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56" windowWidth="20376" windowHeight="12180"/>
  </bookViews>
  <sheets>
    <sheet name="Description" sheetId="3" r:id="rId1"/>
    <sheet name="p_values1" sheetId="4" r:id="rId2"/>
    <sheet name="RF_values" sheetId="1" r:id="rId3"/>
    <sheet name="p_values2" sheetId="2" r:id="rId4"/>
  </sheets>
  <calcPr calcId="145621"/>
</workbook>
</file>

<file path=xl/sharedStrings.xml><?xml version="1.0" encoding="utf-8"?>
<sst xmlns="http://schemas.openxmlformats.org/spreadsheetml/2006/main" count="1015" uniqueCount="275">
  <si>
    <t>DOX</t>
  </si>
  <si>
    <t>GEN</t>
  </si>
  <si>
    <t>STR</t>
  </si>
  <si>
    <t>TET</t>
  </si>
  <si>
    <t>KAN</t>
  </si>
  <si>
    <t>CHL</t>
  </si>
  <si>
    <t>CPR</t>
  </si>
  <si>
    <t>AMP</t>
  </si>
  <si>
    <t>LOM</t>
  </si>
  <si>
    <t>NIT</t>
  </si>
  <si>
    <t>ERY</t>
  </si>
  <si>
    <t>NAL</t>
  </si>
  <si>
    <t>FUS</t>
  </si>
  <si>
    <t>PIP</t>
  </si>
  <si>
    <t>AMK</t>
  </si>
  <si>
    <t>FOX</t>
  </si>
  <si>
    <t>TOB</t>
  </si>
  <si>
    <t>TRM</t>
  </si>
  <si>
    <t>SLF</t>
  </si>
  <si>
    <t>FOS</t>
  </si>
  <si>
    <t>MUP</t>
  </si>
  <si>
    <t>FSM</t>
  </si>
  <si>
    <t>CYC</t>
  </si>
  <si>
    <t>VAN</t>
  </si>
  <si>
    <t>TOB_1</t>
  </si>
  <si>
    <t>TOB_2</t>
  </si>
  <si>
    <t>TOB_3</t>
  </si>
  <si>
    <t>TOB_6</t>
  </si>
  <si>
    <t>TOB_7</t>
  </si>
  <si>
    <t>TOB_8</t>
  </si>
  <si>
    <t>TOB_9</t>
  </si>
  <si>
    <t>TOB_10</t>
  </si>
  <si>
    <t>TOB_4</t>
  </si>
  <si>
    <t>TOB_5</t>
  </si>
  <si>
    <t>KAN_1</t>
  </si>
  <si>
    <t>KAN_2</t>
  </si>
  <si>
    <t>KAN_3</t>
  </si>
  <si>
    <t>KAN_4</t>
  </si>
  <si>
    <t>KAN_5</t>
  </si>
  <si>
    <t>KAN_6</t>
  </si>
  <si>
    <t>KAN_7</t>
  </si>
  <si>
    <t>KAN_8</t>
  </si>
  <si>
    <t>KAN_9</t>
  </si>
  <si>
    <t>KAN_10</t>
  </si>
  <si>
    <t>AMK_1</t>
  </si>
  <si>
    <t>AMK_2</t>
  </si>
  <si>
    <t>AMK_3</t>
  </si>
  <si>
    <t>AMK_6</t>
  </si>
  <si>
    <t>AMK_7</t>
  </si>
  <si>
    <t>AMK_8</t>
  </si>
  <si>
    <t>AMK_9</t>
  </si>
  <si>
    <t>AMK_10</t>
  </si>
  <si>
    <t>AMK_4</t>
  </si>
  <si>
    <t>AMK_5</t>
  </si>
  <si>
    <t>CYC_1</t>
  </si>
  <si>
    <t>CYC_2</t>
  </si>
  <si>
    <t>CYC_3</t>
  </si>
  <si>
    <t>CYC_4</t>
  </si>
  <si>
    <t>CYC_5</t>
  </si>
  <si>
    <t>CYC_6</t>
  </si>
  <si>
    <t>CYC_7</t>
  </si>
  <si>
    <t>CYC_8</t>
  </si>
  <si>
    <t>CYC_9</t>
  </si>
  <si>
    <t>CYC_10</t>
  </si>
  <si>
    <t>CPR_1</t>
  </si>
  <si>
    <t>CPR_2</t>
  </si>
  <si>
    <t>CPR_3</t>
  </si>
  <si>
    <t>CPR_4</t>
  </si>
  <si>
    <t>CPR_5</t>
  </si>
  <si>
    <t>CPR_6</t>
  </si>
  <si>
    <t>CPR_7</t>
  </si>
  <si>
    <t>CPR_8</t>
  </si>
  <si>
    <t>CPR_9</t>
  </si>
  <si>
    <t>CPR_10</t>
  </si>
  <si>
    <t>CHL_1</t>
  </si>
  <si>
    <t>CHL_2</t>
  </si>
  <si>
    <t>CHL_3</t>
  </si>
  <si>
    <t>CHL_6</t>
  </si>
  <si>
    <t>CHL_7</t>
  </si>
  <si>
    <t>CHL_8</t>
  </si>
  <si>
    <t>CHL_9</t>
  </si>
  <si>
    <t>CHL_10</t>
  </si>
  <si>
    <t>CHL_4</t>
  </si>
  <si>
    <t>CHL_5</t>
  </si>
  <si>
    <t>NAL_1</t>
  </si>
  <si>
    <t>NAL_2</t>
  </si>
  <si>
    <t>NAL_3</t>
  </si>
  <si>
    <t>NAL_4</t>
  </si>
  <si>
    <t>NAL_5</t>
  </si>
  <si>
    <t>NAL_6</t>
  </si>
  <si>
    <t>NAL_7</t>
  </si>
  <si>
    <t>NAL_8</t>
  </si>
  <si>
    <t>NAL_9</t>
  </si>
  <si>
    <t>NAL_10</t>
  </si>
  <si>
    <t>AMP_1</t>
  </si>
  <si>
    <t>AMP_2</t>
  </si>
  <si>
    <t>AMP_3</t>
  </si>
  <si>
    <t>AMP_4</t>
  </si>
  <si>
    <t>AMP_5</t>
  </si>
  <si>
    <t>AMP_6</t>
  </si>
  <si>
    <t>AMP_7</t>
  </si>
  <si>
    <t>AMP_8</t>
  </si>
  <si>
    <t>AMP_9</t>
  </si>
  <si>
    <t>AMP_10</t>
  </si>
  <si>
    <t>DOX_1</t>
  </si>
  <si>
    <t>DOX_2</t>
  </si>
  <si>
    <t>DOX_3</t>
  </si>
  <si>
    <t>DOX_6</t>
  </si>
  <si>
    <t>DOX_7</t>
  </si>
  <si>
    <t>DOX_8</t>
  </si>
  <si>
    <t>DOX_9</t>
  </si>
  <si>
    <t>DOX_10</t>
  </si>
  <si>
    <t>DOX_4</t>
  </si>
  <si>
    <t>DOX_5</t>
  </si>
  <si>
    <t>GEN_1</t>
  </si>
  <si>
    <t>GEN_2</t>
  </si>
  <si>
    <t>GEN_3</t>
  </si>
  <si>
    <t>GEN_4</t>
  </si>
  <si>
    <t>GEN_5</t>
  </si>
  <si>
    <t>GEN_6</t>
  </si>
  <si>
    <t>GEN_7</t>
  </si>
  <si>
    <t>GEN_8</t>
  </si>
  <si>
    <t>GEN_9</t>
  </si>
  <si>
    <t>GEN_10</t>
  </si>
  <si>
    <t>LOM_1</t>
  </si>
  <si>
    <t>LOM_2</t>
  </si>
  <si>
    <t>LOM_3</t>
  </si>
  <si>
    <t>LOM_4</t>
  </si>
  <si>
    <t>LOM_5</t>
  </si>
  <si>
    <t>LOM_6</t>
  </si>
  <si>
    <t>LOM_7</t>
  </si>
  <si>
    <t>LOM_8</t>
  </si>
  <si>
    <t>LOM_9</t>
  </si>
  <si>
    <t>LOM_10</t>
  </si>
  <si>
    <t>PIP_1</t>
  </si>
  <si>
    <t>PIP_2</t>
  </si>
  <si>
    <t>PIP_3</t>
  </si>
  <si>
    <t>PIP_6</t>
  </si>
  <si>
    <t>PIP_7</t>
  </si>
  <si>
    <t>PIP_8</t>
  </si>
  <si>
    <t>PIP_9</t>
  </si>
  <si>
    <t>PIP_10</t>
  </si>
  <si>
    <t>PIP_4</t>
  </si>
  <si>
    <t>PIP_5</t>
  </si>
  <si>
    <t>FSM_1</t>
  </si>
  <si>
    <t>FSM_2</t>
  </si>
  <si>
    <t>FSM_3</t>
  </si>
  <si>
    <t>FSM_4</t>
  </si>
  <si>
    <t>FSM_5</t>
  </si>
  <si>
    <t>FSM_6</t>
  </si>
  <si>
    <t>FSM_7</t>
  </si>
  <si>
    <t>FSM_8</t>
  </si>
  <si>
    <t>FSM_9</t>
  </si>
  <si>
    <t>FSM_10</t>
  </si>
  <si>
    <t>ERY_1</t>
  </si>
  <si>
    <t>ERY_2</t>
  </si>
  <si>
    <t>ERY_3</t>
  </si>
  <si>
    <t>ERY_4</t>
  </si>
  <si>
    <t>ERY_5</t>
  </si>
  <si>
    <t>ERY_6</t>
  </si>
  <si>
    <t>ERY_7</t>
  </si>
  <si>
    <t>ERY_8</t>
  </si>
  <si>
    <t>ERY_9</t>
  </si>
  <si>
    <t>ERY_10</t>
  </si>
  <si>
    <t>TRM_1</t>
  </si>
  <si>
    <t>TRM_2</t>
  </si>
  <si>
    <t>TRM_3</t>
  </si>
  <si>
    <t>TRM_4</t>
  </si>
  <si>
    <t>TRM_5</t>
  </si>
  <si>
    <t>TRM_6</t>
  </si>
  <si>
    <t>TRM_7</t>
  </si>
  <si>
    <t>TRM_8</t>
  </si>
  <si>
    <t>TRM_9</t>
  </si>
  <si>
    <t>TRM_10</t>
  </si>
  <si>
    <t>VAN_1</t>
  </si>
  <si>
    <t>VAN_2</t>
  </si>
  <si>
    <t>VAN_3</t>
  </si>
  <si>
    <t>VAN_6</t>
  </si>
  <si>
    <t>VAN_7</t>
  </si>
  <si>
    <t>VAN_8</t>
  </si>
  <si>
    <t>VAN_9</t>
  </si>
  <si>
    <t>VAN_10</t>
  </si>
  <si>
    <t>VAN_4</t>
  </si>
  <si>
    <t>VAN_5</t>
  </si>
  <si>
    <t>STR_1</t>
  </si>
  <si>
    <t>STR_2</t>
  </si>
  <si>
    <t>STR_3</t>
  </si>
  <si>
    <t>STR_4</t>
  </si>
  <si>
    <t>STR_5</t>
  </si>
  <si>
    <t>STR_6</t>
  </si>
  <si>
    <t>STR_7</t>
  </si>
  <si>
    <t>STR_8</t>
  </si>
  <si>
    <t>STR_9</t>
  </si>
  <si>
    <t>STR_10</t>
  </si>
  <si>
    <t>MUP_1</t>
  </si>
  <si>
    <t>MUP_2</t>
  </si>
  <si>
    <t>MUP_3</t>
  </si>
  <si>
    <t>MUP_4</t>
  </si>
  <si>
    <t>MUP_5</t>
  </si>
  <si>
    <t>MUP_6</t>
  </si>
  <si>
    <t>MUP_7</t>
  </si>
  <si>
    <t>MUP_8</t>
  </si>
  <si>
    <t>MUP_9</t>
  </si>
  <si>
    <t>MUP_10</t>
  </si>
  <si>
    <t>TET_1</t>
  </si>
  <si>
    <t>TET_2</t>
  </si>
  <si>
    <t>TET_3</t>
  </si>
  <si>
    <t>TET_4</t>
  </si>
  <si>
    <t>TET_5</t>
  </si>
  <si>
    <t>TET_6</t>
  </si>
  <si>
    <t>TET_7</t>
  </si>
  <si>
    <t>TET_8</t>
  </si>
  <si>
    <t>TET_9</t>
  </si>
  <si>
    <t>TET_10</t>
  </si>
  <si>
    <t>FUS_1</t>
  </si>
  <si>
    <t>FUS_2</t>
  </si>
  <si>
    <t>FUS_3</t>
  </si>
  <si>
    <t>FUS_4</t>
  </si>
  <si>
    <t>FUS_5</t>
  </si>
  <si>
    <t>FUS_6</t>
  </si>
  <si>
    <t>FUS_7</t>
  </si>
  <si>
    <t>FUS_8</t>
  </si>
  <si>
    <t>FUS_9</t>
  </si>
  <si>
    <t>FUS_10</t>
  </si>
  <si>
    <t>SLF_1</t>
  </si>
  <si>
    <t>SLF_2</t>
  </si>
  <si>
    <t>SLF_3</t>
  </si>
  <si>
    <t>SLF_6</t>
  </si>
  <si>
    <t>SLF_7</t>
  </si>
  <si>
    <t>SLF_8</t>
  </si>
  <si>
    <t>SLF_9</t>
  </si>
  <si>
    <t>SLF_10</t>
  </si>
  <si>
    <t>SLF_4</t>
  </si>
  <si>
    <t>SLF_5</t>
  </si>
  <si>
    <t>FOS_1</t>
  </si>
  <si>
    <t>FOS_2</t>
  </si>
  <si>
    <t>FOS_3</t>
  </si>
  <si>
    <t>FOS_4</t>
  </si>
  <si>
    <t>FOS_5</t>
  </si>
  <si>
    <t>FOS_6</t>
  </si>
  <si>
    <t>FOS_7</t>
  </si>
  <si>
    <t>FOS_8</t>
  </si>
  <si>
    <t>FOS_9</t>
  </si>
  <si>
    <t>FOS_10</t>
  </si>
  <si>
    <t>NIT_1</t>
  </si>
  <si>
    <t>NIT_2</t>
  </si>
  <si>
    <t>NIT_3</t>
  </si>
  <si>
    <t>NIT_6</t>
  </si>
  <si>
    <t>NIT_7</t>
  </si>
  <si>
    <t>NIT_8</t>
  </si>
  <si>
    <t>NIT_9</t>
  </si>
  <si>
    <t>NIT_10</t>
  </si>
  <si>
    <t>NIT_4</t>
  </si>
  <si>
    <t>NIT_5</t>
  </si>
  <si>
    <t>FOX_1</t>
  </si>
  <si>
    <t>FOX_2</t>
  </si>
  <si>
    <t>FOX_3</t>
  </si>
  <si>
    <t>FOX_4</t>
  </si>
  <si>
    <t>FOX_5</t>
  </si>
  <si>
    <t>FOX_6</t>
  </si>
  <si>
    <t>FOX_7</t>
  </si>
  <si>
    <t>FOX_8</t>
  </si>
  <si>
    <t>FOX_9</t>
  </si>
  <si>
    <t>FOX_10</t>
  </si>
  <si>
    <t>NA</t>
  </si>
  <si>
    <t>Populations evolved to this antibiotic</t>
  </si>
  <si>
    <t>Antibiotics to be tested against</t>
  </si>
  <si>
    <t>Antibiotic free medium</t>
  </si>
  <si>
    <t>RF_values</t>
  </si>
  <si>
    <t>p_values1</t>
  </si>
  <si>
    <t>p_values2</t>
  </si>
  <si>
    <t>One-sided p-values after comparing growth data of evolved lines and adaped control lines in each antibiotic condition (see details in Materials and Methods). The p-values indicate whether growth of the 10 independently evolved lines, as a set, is significantly lower than that of the set of 10 adapted control lines.</t>
  </si>
  <si>
    <t>P-values indicating whether RF values in antibiotic-containing media are lower than those measured in an antibiotic-free medium. This analysis was performed only for those combinations of antibiotics and sets of populations which showed significant differences in the first test (p_values1&lt;0.025) (see details in Supplementary Text S2 ). Significant cases represent genuine collateral sensitivity interactions that are not simply due to general fitness cost.</t>
  </si>
  <si>
    <t xml:space="preserve">This spreadsheet contains information on 24 x 10 populations adapted to fixed, sublethal antibiotic concentrations </t>
  </si>
  <si>
    <t>Relative fitness differences (RF) between the adapted control and the antibiotic-evolved lines in the presence of each other antibiotic (see details in Supplementary Text S2). Negative values indicate increased sensitiv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0" fontId="0" fillId="0" borderId="0" xfId="0" applyFill="1"/>
    <xf numFmtId="0" fontId="0" fillId="0" borderId="0" xfId="0" applyFill="1" applyAlignment="1">
      <alignment wrapText="1"/>
    </xf>
    <xf numFmtId="0" fontId="2" fillId="0" borderId="0" xfId="0" applyFont="1" applyFill="1" applyAlignment="1">
      <alignment wrapText="1"/>
    </xf>
    <xf numFmtId="164" fontId="0" fillId="0" borderId="0" xfId="0" applyNumberFormat="1" applyFill="1"/>
    <xf numFmtId="0" fontId="1" fillId="0" borderId="0" xfId="0" applyFont="1" applyFill="1" applyAlignment="1">
      <alignment wrapText="1"/>
    </xf>
    <xf numFmtId="11" fontId="0" fillId="0" borderId="0" xfId="0" applyNumberFormat="1"/>
    <xf numFmtId="0" fontId="0" fillId="0" borderId="0" xfId="0" applyAlignment="1">
      <alignment horizontal="left" vertical="center"/>
    </xf>
    <xf numFmtId="0" fontId="0" fillId="0" borderId="0" xfId="0" applyFill="1" applyAlignment="1">
      <alignment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  <xf numFmtId="0" fontId="2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0" fontId="2" fillId="0" borderId="0" xfId="0" applyFont="1" applyFill="1" applyBorder="1" applyAlignment="1">
      <alignment wrapText="1"/>
    </xf>
  </cellXfs>
  <cellStyles count="1">
    <cellStyle name="Normal" xfId="0" builtinId="0"/>
  </cellStyles>
  <dxfs count="5"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"/>
  <sheetViews>
    <sheetView tabSelected="1" workbookViewId="0">
      <selection activeCell="B4" sqref="B4:L4"/>
    </sheetView>
  </sheetViews>
  <sheetFormatPr defaultRowHeight="21.75" customHeight="1" x14ac:dyDescent="0.3"/>
  <cols>
    <col min="1" max="1" width="13.44140625" customWidth="1"/>
  </cols>
  <sheetData>
    <row r="1" spans="1:12" ht="21.75" customHeight="1" x14ac:dyDescent="0.3">
      <c r="A1" t="s">
        <v>273</v>
      </c>
    </row>
    <row r="2" spans="1:12" ht="71.25" customHeight="1" x14ac:dyDescent="0.3">
      <c r="A2" s="8" t="s">
        <v>269</v>
      </c>
      <c r="B2" s="10" t="s">
        <v>271</v>
      </c>
      <c r="C2" s="10"/>
      <c r="D2" s="10"/>
      <c r="E2" s="10"/>
      <c r="F2" s="10"/>
      <c r="G2" s="10"/>
      <c r="H2" s="10"/>
      <c r="I2" s="10"/>
      <c r="J2" s="10"/>
      <c r="K2" s="10"/>
      <c r="L2" s="10"/>
    </row>
    <row r="3" spans="1:12" ht="71.25" customHeight="1" x14ac:dyDescent="0.3">
      <c r="A3" s="8" t="s">
        <v>268</v>
      </c>
      <c r="B3" s="10" t="s">
        <v>274</v>
      </c>
      <c r="C3" s="10"/>
      <c r="D3" s="10"/>
      <c r="E3" s="10"/>
      <c r="F3" s="10"/>
      <c r="G3" s="10"/>
      <c r="H3" s="10"/>
      <c r="I3" s="10"/>
      <c r="J3" s="10"/>
      <c r="K3" s="10"/>
      <c r="L3" s="10"/>
    </row>
    <row r="4" spans="1:12" ht="71.25" customHeight="1" x14ac:dyDescent="0.3">
      <c r="A4" s="8" t="s">
        <v>270</v>
      </c>
      <c r="B4" s="11" t="s">
        <v>272</v>
      </c>
      <c r="C4" s="11"/>
      <c r="D4" s="11"/>
      <c r="E4" s="11"/>
      <c r="F4" s="11"/>
      <c r="G4" s="11"/>
      <c r="H4" s="11"/>
      <c r="I4" s="11"/>
      <c r="J4" s="11"/>
      <c r="K4" s="11"/>
      <c r="L4" s="11"/>
    </row>
  </sheetData>
  <mergeCells count="3">
    <mergeCell ref="B2:L2"/>
    <mergeCell ref="B4:L4"/>
    <mergeCell ref="B3:L3"/>
  </mergeCells>
  <conditionalFormatting sqref="B5:Y27">
    <cfRule type="cellIs" dxfId="4" priority="1" stopIfTrue="1" operator="notEqual">
      <formula>#REF!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workbookViewId="0"/>
  </sheetViews>
  <sheetFormatPr defaultRowHeight="14.4" x14ac:dyDescent="0.3"/>
  <cols>
    <col min="1" max="1" width="20.6640625" customWidth="1"/>
    <col min="2" max="2" width="8.109375" customWidth="1"/>
    <col min="3" max="25" width="7.88671875" customWidth="1"/>
  </cols>
  <sheetData>
    <row r="1" spans="1:25" ht="19.5" customHeight="1" x14ac:dyDescent="0.3">
      <c r="A1" s="2"/>
      <c r="B1" s="12" t="s">
        <v>266</v>
      </c>
      <c r="C1" s="13"/>
      <c r="D1" s="13"/>
      <c r="E1" s="14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ht="28.8" x14ac:dyDescent="0.3">
      <c r="A2" s="4" t="s">
        <v>265</v>
      </c>
      <c r="B2" s="2" t="s">
        <v>14</v>
      </c>
      <c r="C2" s="2" t="s">
        <v>7</v>
      </c>
      <c r="D2" s="2" t="s">
        <v>5</v>
      </c>
      <c r="E2" s="2" t="s">
        <v>6</v>
      </c>
      <c r="F2" s="2" t="s">
        <v>22</v>
      </c>
      <c r="G2" s="2" t="s">
        <v>0</v>
      </c>
      <c r="H2" s="2" t="s">
        <v>10</v>
      </c>
      <c r="I2" s="2" t="s">
        <v>19</v>
      </c>
      <c r="J2" s="2" t="s">
        <v>15</v>
      </c>
      <c r="K2" s="2" t="s">
        <v>21</v>
      </c>
      <c r="L2" s="2" t="s">
        <v>12</v>
      </c>
      <c r="M2" s="2" t="s">
        <v>1</v>
      </c>
      <c r="N2" s="2" t="s">
        <v>4</v>
      </c>
      <c r="O2" s="2" t="s">
        <v>8</v>
      </c>
      <c r="P2" s="2" t="s">
        <v>20</v>
      </c>
      <c r="Q2" s="2" t="s">
        <v>11</v>
      </c>
      <c r="R2" s="2" t="s">
        <v>9</v>
      </c>
      <c r="S2" s="2" t="s">
        <v>13</v>
      </c>
      <c r="T2" s="2" t="s">
        <v>18</v>
      </c>
      <c r="U2" s="2" t="s">
        <v>2</v>
      </c>
      <c r="V2" s="2" t="s">
        <v>3</v>
      </c>
      <c r="W2" s="2" t="s">
        <v>16</v>
      </c>
      <c r="X2" s="2" t="s">
        <v>17</v>
      </c>
      <c r="Y2" s="2" t="s">
        <v>23</v>
      </c>
    </row>
    <row r="3" spans="1:25" x14ac:dyDescent="0.3">
      <c r="A3" s="2" t="s">
        <v>14</v>
      </c>
      <c r="B3" s="5">
        <v>0.28699999999999998</v>
      </c>
      <c r="C3" s="5">
        <v>0</v>
      </c>
      <c r="D3" s="5">
        <v>0</v>
      </c>
      <c r="E3" s="5">
        <v>1E-3</v>
      </c>
      <c r="F3" s="5">
        <v>1E-3</v>
      </c>
      <c r="G3" s="5">
        <v>2E-3</v>
      </c>
      <c r="H3" s="5">
        <v>0</v>
      </c>
      <c r="I3" s="5">
        <v>0</v>
      </c>
      <c r="J3" s="5">
        <v>5.2999999999999999E-2</v>
      </c>
      <c r="K3" s="5">
        <v>0.40799999999999997</v>
      </c>
      <c r="L3" s="5">
        <v>1.7000000000000001E-2</v>
      </c>
      <c r="M3" s="5">
        <v>0.10299999999999999</v>
      </c>
      <c r="N3" s="5">
        <v>1</v>
      </c>
      <c r="O3" s="5">
        <v>0.34899999999999998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.47299999999999998</v>
      </c>
      <c r="V3" s="5">
        <v>0</v>
      </c>
      <c r="W3" s="5">
        <v>0.92200000000000004</v>
      </c>
      <c r="X3" s="5">
        <v>0</v>
      </c>
      <c r="Y3" s="5">
        <v>0</v>
      </c>
    </row>
    <row r="4" spans="1:25" x14ac:dyDescent="0.3">
      <c r="A4" s="2" t="s">
        <v>7</v>
      </c>
      <c r="B4" s="5">
        <v>1.0999999999999999E-2</v>
      </c>
      <c r="C4" s="5">
        <v>0.999</v>
      </c>
      <c r="D4" s="5">
        <v>0.68400000000000005</v>
      </c>
      <c r="E4" s="5">
        <v>1</v>
      </c>
      <c r="F4" s="5">
        <v>0</v>
      </c>
      <c r="G4" s="5">
        <v>0.61299999999999999</v>
      </c>
      <c r="H4" s="5">
        <v>0.86299999999999999</v>
      </c>
      <c r="I4" s="5">
        <v>6.0000000000000001E-3</v>
      </c>
      <c r="J4" s="5">
        <v>0.93500000000000005</v>
      </c>
      <c r="K4" s="5">
        <v>0.40799999999999997</v>
      </c>
      <c r="L4" s="5">
        <v>0.74</v>
      </c>
      <c r="M4" s="5">
        <v>0.04</v>
      </c>
      <c r="N4" s="5">
        <v>0.1</v>
      </c>
      <c r="O4" s="5">
        <v>1</v>
      </c>
      <c r="P4" s="5">
        <v>0.47899999999999998</v>
      </c>
      <c r="Q4" s="5">
        <v>1</v>
      </c>
      <c r="R4" s="5">
        <v>2.1999999999999999E-2</v>
      </c>
      <c r="S4" s="5">
        <v>0.97199999999999998</v>
      </c>
      <c r="T4" s="5">
        <v>0.79100000000000004</v>
      </c>
      <c r="U4" s="5">
        <v>0.50800000000000001</v>
      </c>
      <c r="V4" s="5">
        <v>0.96899999999999997</v>
      </c>
      <c r="W4" s="5">
        <v>0.72199999999999998</v>
      </c>
      <c r="X4" s="5">
        <v>0.61</v>
      </c>
      <c r="Y4" s="5">
        <v>5.1999999999999998E-2</v>
      </c>
    </row>
    <row r="5" spans="1:25" x14ac:dyDescent="0.3">
      <c r="A5" s="2" t="s">
        <v>5</v>
      </c>
      <c r="B5" s="5">
        <v>2.1000000000000001E-2</v>
      </c>
      <c r="C5" s="5">
        <v>1</v>
      </c>
      <c r="D5" s="5">
        <v>1</v>
      </c>
      <c r="E5" s="5">
        <v>0.99199999999999999</v>
      </c>
      <c r="F5" s="5">
        <v>3.4000000000000002E-2</v>
      </c>
      <c r="G5" s="5">
        <v>0.97799999999999998</v>
      </c>
      <c r="H5" s="5">
        <v>0.94599999999999995</v>
      </c>
      <c r="I5" s="5">
        <v>0.91800000000000004</v>
      </c>
      <c r="J5" s="5">
        <v>0.70599999999999996</v>
      </c>
      <c r="K5" s="5">
        <v>0.746</v>
      </c>
      <c r="L5" s="5">
        <v>0.69199999999999995</v>
      </c>
      <c r="M5" s="5">
        <v>2.7E-2</v>
      </c>
      <c r="N5" s="5">
        <v>0.81499999999999995</v>
      </c>
      <c r="O5" s="5">
        <v>1</v>
      </c>
      <c r="P5" s="5">
        <v>0.999</v>
      </c>
      <c r="Q5" s="5">
        <v>0.96399999999999997</v>
      </c>
      <c r="R5" s="5">
        <v>0.23300000000000001</v>
      </c>
      <c r="S5" s="5">
        <v>1</v>
      </c>
      <c r="T5" s="5">
        <v>0.311</v>
      </c>
      <c r="U5" s="5">
        <v>0.32700000000000001</v>
      </c>
      <c r="V5" s="5">
        <v>0.998</v>
      </c>
      <c r="W5" s="5">
        <v>2.1000000000000001E-2</v>
      </c>
      <c r="X5" s="5">
        <v>0.66200000000000003</v>
      </c>
      <c r="Y5" s="5">
        <v>0.71399999999999997</v>
      </c>
    </row>
    <row r="6" spans="1:25" x14ac:dyDescent="0.3">
      <c r="A6" s="2" t="s">
        <v>6</v>
      </c>
      <c r="B6" s="5">
        <v>0</v>
      </c>
      <c r="C6" s="5">
        <v>1</v>
      </c>
      <c r="D6" s="5">
        <v>0.879</v>
      </c>
      <c r="E6" s="5">
        <v>1</v>
      </c>
      <c r="F6" s="5">
        <v>0.50900000000000001</v>
      </c>
      <c r="G6" s="5">
        <v>0.80200000000000005</v>
      </c>
      <c r="H6" s="5">
        <v>0.753</v>
      </c>
      <c r="I6" s="5">
        <v>0.115</v>
      </c>
      <c r="J6" s="5">
        <v>0.29299999999999998</v>
      </c>
      <c r="K6" s="5">
        <v>0.872</v>
      </c>
      <c r="L6" s="5">
        <v>0.69299999999999995</v>
      </c>
      <c r="M6" s="5">
        <v>0</v>
      </c>
      <c r="N6" s="5">
        <v>0</v>
      </c>
      <c r="O6" s="5">
        <v>1</v>
      </c>
      <c r="P6" s="5">
        <v>0.997</v>
      </c>
      <c r="Q6" s="5">
        <v>1</v>
      </c>
      <c r="R6" s="5">
        <v>2E-3</v>
      </c>
      <c r="S6" s="5">
        <v>0.96699999999999997</v>
      </c>
      <c r="T6" s="5">
        <v>0.63</v>
      </c>
      <c r="U6" s="5">
        <v>7.5999999999999998E-2</v>
      </c>
      <c r="V6" s="5">
        <v>0.98699999999999999</v>
      </c>
      <c r="W6" s="5">
        <v>0</v>
      </c>
      <c r="X6" s="5">
        <v>0.59299999999999997</v>
      </c>
      <c r="Y6" s="5">
        <v>0.61</v>
      </c>
    </row>
    <row r="7" spans="1:25" x14ac:dyDescent="0.3">
      <c r="A7" s="2" t="s">
        <v>22</v>
      </c>
      <c r="B7" s="5">
        <v>0.124</v>
      </c>
      <c r="C7" s="5">
        <v>3.5000000000000003E-2</v>
      </c>
      <c r="D7" s="5">
        <v>5.0000000000000001E-3</v>
      </c>
      <c r="E7" s="5">
        <v>0.312</v>
      </c>
      <c r="F7" s="5">
        <v>0.98199999999999998</v>
      </c>
      <c r="G7" s="5">
        <v>0.09</v>
      </c>
      <c r="H7" s="5">
        <v>2E-3</v>
      </c>
      <c r="I7" s="5">
        <v>1.7000000000000001E-2</v>
      </c>
      <c r="J7" s="5">
        <v>2.5999999999999999E-2</v>
      </c>
      <c r="K7" s="5">
        <v>0.60499999999999998</v>
      </c>
      <c r="L7" s="5">
        <v>5.0000000000000001E-3</v>
      </c>
      <c r="M7" s="5">
        <v>0.127</v>
      </c>
      <c r="N7" s="5">
        <v>0.495</v>
      </c>
      <c r="O7" s="5">
        <v>0.72099999999999997</v>
      </c>
      <c r="P7" s="5">
        <v>0.02</v>
      </c>
      <c r="Q7" s="5">
        <v>5.0000000000000001E-3</v>
      </c>
      <c r="R7" s="5">
        <v>0</v>
      </c>
      <c r="S7" s="5">
        <v>1.0999999999999999E-2</v>
      </c>
      <c r="T7" s="5">
        <v>4.0000000000000001E-3</v>
      </c>
      <c r="U7" s="5">
        <v>0.71</v>
      </c>
      <c r="V7" s="5">
        <v>0.13500000000000001</v>
      </c>
      <c r="W7" s="5">
        <v>0.2</v>
      </c>
      <c r="X7" s="5">
        <v>0.156</v>
      </c>
      <c r="Y7" s="5">
        <v>0</v>
      </c>
    </row>
    <row r="8" spans="1:25" x14ac:dyDescent="0.3">
      <c r="A8" s="2" t="s">
        <v>0</v>
      </c>
      <c r="B8" s="5">
        <v>1E-3</v>
      </c>
      <c r="C8" s="5">
        <v>0.999</v>
      </c>
      <c r="D8" s="5">
        <v>0.38600000000000001</v>
      </c>
      <c r="E8" s="5">
        <v>1</v>
      </c>
      <c r="F8" s="5">
        <v>7.6999999999999999E-2</v>
      </c>
      <c r="G8" s="5">
        <v>1</v>
      </c>
      <c r="H8" s="5">
        <v>0.99099999999999999</v>
      </c>
      <c r="I8" s="5">
        <v>0.75700000000000001</v>
      </c>
      <c r="J8" s="5">
        <v>1</v>
      </c>
      <c r="K8" s="5">
        <v>0.623</v>
      </c>
      <c r="L8" s="5">
        <v>0.96399999999999997</v>
      </c>
      <c r="M8" s="5">
        <v>0</v>
      </c>
      <c r="N8" s="5">
        <v>0</v>
      </c>
      <c r="O8" s="5">
        <v>1</v>
      </c>
      <c r="P8" s="5">
        <v>0.98599999999999999</v>
      </c>
      <c r="Q8" s="5">
        <v>1</v>
      </c>
      <c r="R8" s="5">
        <v>0</v>
      </c>
      <c r="S8" s="5">
        <v>0.95</v>
      </c>
      <c r="T8" s="5">
        <v>0</v>
      </c>
      <c r="U8" s="5">
        <v>0.48299999999999998</v>
      </c>
      <c r="V8" s="5">
        <v>1</v>
      </c>
      <c r="W8" s="5">
        <v>1.4999999999999999E-2</v>
      </c>
      <c r="X8" s="5">
        <v>0.59799999999999998</v>
      </c>
      <c r="Y8" s="5">
        <v>0</v>
      </c>
    </row>
    <row r="9" spans="1:25" x14ac:dyDescent="0.3">
      <c r="A9" s="2" t="s">
        <v>10</v>
      </c>
      <c r="B9" s="5">
        <v>1</v>
      </c>
      <c r="C9" s="5">
        <v>1</v>
      </c>
      <c r="D9" s="5">
        <v>0.92200000000000004</v>
      </c>
      <c r="E9" s="5">
        <v>0.29299999999999998</v>
      </c>
      <c r="F9" s="5">
        <v>0.95299999999999996</v>
      </c>
      <c r="G9" s="5">
        <v>0.70099999999999996</v>
      </c>
      <c r="H9" s="5">
        <v>1</v>
      </c>
      <c r="I9" s="5">
        <v>0.52800000000000002</v>
      </c>
      <c r="J9" s="5">
        <v>1</v>
      </c>
      <c r="K9" s="5">
        <v>0.85199999999999998</v>
      </c>
      <c r="L9" s="5">
        <v>0.432</v>
      </c>
      <c r="M9" s="5">
        <v>0.28399999999999997</v>
      </c>
      <c r="N9" s="5">
        <v>1</v>
      </c>
      <c r="O9" s="5">
        <v>0.93100000000000005</v>
      </c>
      <c r="P9" s="5">
        <v>0.98399999999999999</v>
      </c>
      <c r="Q9" s="5">
        <v>0.84799999999999998</v>
      </c>
      <c r="R9" s="5">
        <v>1E-3</v>
      </c>
      <c r="S9" s="5">
        <v>0.98899999999999999</v>
      </c>
      <c r="T9" s="5">
        <v>5.0999999999999997E-2</v>
      </c>
      <c r="U9" s="5">
        <v>0.99299999999999999</v>
      </c>
      <c r="V9" s="5">
        <v>0.91700000000000004</v>
      </c>
      <c r="W9" s="5">
        <v>0.95699999999999996</v>
      </c>
      <c r="X9" s="5">
        <v>0.96299999999999997</v>
      </c>
      <c r="Y9" s="5">
        <v>5.0000000000000001E-3</v>
      </c>
    </row>
    <row r="10" spans="1:25" x14ac:dyDescent="0.3">
      <c r="A10" s="2" t="s">
        <v>19</v>
      </c>
      <c r="B10" s="5">
        <v>3.3000000000000002E-2</v>
      </c>
      <c r="C10" s="5">
        <v>0.997</v>
      </c>
      <c r="D10" s="5">
        <v>0.61099999999999999</v>
      </c>
      <c r="E10" s="5">
        <v>0.88200000000000001</v>
      </c>
      <c r="F10" s="5">
        <v>0.246</v>
      </c>
      <c r="G10" s="5">
        <v>0.91200000000000003</v>
      </c>
      <c r="H10" s="5">
        <v>4.0000000000000001E-3</v>
      </c>
      <c r="I10" s="5">
        <v>1</v>
      </c>
      <c r="J10" s="5">
        <v>0.49399999999999999</v>
      </c>
      <c r="K10" s="5">
        <v>1</v>
      </c>
      <c r="L10" s="5">
        <v>0.73099999999999998</v>
      </c>
      <c r="M10" s="5">
        <v>0.59199999999999997</v>
      </c>
      <c r="N10" s="5">
        <v>0.36499999999999999</v>
      </c>
      <c r="O10" s="5">
        <v>0.6</v>
      </c>
      <c r="P10" s="5">
        <v>0.503</v>
      </c>
      <c r="Q10" s="5">
        <v>0.997</v>
      </c>
      <c r="R10" s="5">
        <v>0.98199999999999998</v>
      </c>
      <c r="S10" s="5">
        <v>0.24399999999999999</v>
      </c>
      <c r="T10" s="5">
        <v>3.7999999999999999E-2</v>
      </c>
      <c r="U10" s="5">
        <v>7.5999999999999998E-2</v>
      </c>
      <c r="V10" s="5">
        <v>0.85799999999999998</v>
      </c>
      <c r="W10" s="5">
        <v>0.379</v>
      </c>
      <c r="X10" s="5">
        <v>0.34499999999999997</v>
      </c>
      <c r="Y10" s="5">
        <v>0.66600000000000004</v>
      </c>
    </row>
    <row r="11" spans="1:25" x14ac:dyDescent="0.3">
      <c r="A11" s="2" t="s">
        <v>15</v>
      </c>
      <c r="B11" s="5">
        <v>5.0000000000000001E-3</v>
      </c>
      <c r="C11" s="5">
        <v>1</v>
      </c>
      <c r="D11" s="5">
        <v>0.75800000000000001</v>
      </c>
      <c r="E11" s="5">
        <v>1</v>
      </c>
      <c r="F11" s="5">
        <v>0.92300000000000004</v>
      </c>
      <c r="G11" s="5">
        <v>0.75800000000000001</v>
      </c>
      <c r="H11" s="5">
        <v>0.01</v>
      </c>
      <c r="I11" s="5">
        <v>0.997</v>
      </c>
      <c r="J11" s="5">
        <v>1</v>
      </c>
      <c r="K11" s="5">
        <v>0.90300000000000002</v>
      </c>
      <c r="L11" s="5">
        <v>0.02</v>
      </c>
      <c r="M11" s="5">
        <v>0</v>
      </c>
      <c r="N11" s="5">
        <v>0</v>
      </c>
      <c r="O11" s="5">
        <v>0.94599999999999995</v>
      </c>
      <c r="P11" s="5">
        <v>0.48799999999999999</v>
      </c>
      <c r="Q11" s="5">
        <v>0.94299999999999995</v>
      </c>
      <c r="R11" s="5">
        <v>1E-3</v>
      </c>
      <c r="S11" s="5">
        <v>0.754</v>
      </c>
      <c r="T11" s="5">
        <v>0.113</v>
      </c>
      <c r="U11" s="5">
        <v>7.4999999999999997E-2</v>
      </c>
      <c r="V11" s="5">
        <v>0.997</v>
      </c>
      <c r="W11" s="5">
        <v>0.376</v>
      </c>
      <c r="X11" s="5">
        <v>0.41</v>
      </c>
      <c r="Y11" s="5">
        <v>0.72299999999999998</v>
      </c>
    </row>
    <row r="12" spans="1:25" x14ac:dyDescent="0.3">
      <c r="A12" s="2" t="s">
        <v>21</v>
      </c>
      <c r="B12" s="5">
        <v>1.6E-2</v>
      </c>
      <c r="C12" s="5">
        <v>0.90200000000000002</v>
      </c>
      <c r="D12" s="5">
        <v>0</v>
      </c>
      <c r="E12" s="5">
        <v>0.5</v>
      </c>
      <c r="F12" s="5">
        <v>0.93600000000000005</v>
      </c>
      <c r="G12" s="5">
        <v>0.64600000000000002</v>
      </c>
      <c r="H12" s="5">
        <v>0</v>
      </c>
      <c r="I12" s="5">
        <v>0.752</v>
      </c>
      <c r="J12" s="5">
        <v>0.51</v>
      </c>
      <c r="K12" s="5">
        <v>1</v>
      </c>
      <c r="L12" s="5">
        <v>1E-3</v>
      </c>
      <c r="M12" s="5">
        <v>4.0000000000000001E-3</v>
      </c>
      <c r="N12" s="5">
        <v>1.4E-2</v>
      </c>
      <c r="O12" s="5">
        <v>0.99</v>
      </c>
      <c r="P12" s="5">
        <v>0.66600000000000004</v>
      </c>
      <c r="Q12" s="5">
        <v>0.98</v>
      </c>
      <c r="R12" s="5">
        <v>8.8999999999999996E-2</v>
      </c>
      <c r="S12" s="5">
        <v>4.8000000000000001E-2</v>
      </c>
      <c r="T12" s="5">
        <v>0</v>
      </c>
      <c r="U12" s="5">
        <v>0.16500000000000001</v>
      </c>
      <c r="V12" s="5">
        <v>0.19500000000000001</v>
      </c>
      <c r="W12" s="5">
        <v>8.9999999999999993E-3</v>
      </c>
      <c r="X12" s="5">
        <v>0.69099999999999995</v>
      </c>
      <c r="Y12" s="5">
        <v>1E-3</v>
      </c>
    </row>
    <row r="13" spans="1:25" x14ac:dyDescent="0.3">
      <c r="A13" s="2" t="s">
        <v>12</v>
      </c>
      <c r="B13" s="5">
        <v>0.98</v>
      </c>
      <c r="C13" s="5">
        <v>0.183</v>
      </c>
      <c r="D13" s="5">
        <v>7.9000000000000001E-2</v>
      </c>
      <c r="E13" s="5">
        <v>1</v>
      </c>
      <c r="F13" s="5">
        <v>0.7</v>
      </c>
      <c r="G13" s="5">
        <v>1</v>
      </c>
      <c r="H13" s="5">
        <v>0.94299999999999995</v>
      </c>
      <c r="I13" s="5">
        <v>0</v>
      </c>
      <c r="J13" s="5">
        <v>0.59799999999999998</v>
      </c>
      <c r="K13" s="5">
        <v>0.10100000000000001</v>
      </c>
      <c r="L13" s="5">
        <v>1</v>
      </c>
      <c r="M13" s="5">
        <v>0.99199999999999999</v>
      </c>
      <c r="N13" s="5">
        <v>0.999</v>
      </c>
      <c r="O13" s="5">
        <v>0.96799999999999997</v>
      </c>
      <c r="P13" s="5">
        <v>0.94299999999999995</v>
      </c>
      <c r="Q13" s="5">
        <v>1</v>
      </c>
      <c r="R13" s="5">
        <v>0.66400000000000003</v>
      </c>
      <c r="S13" s="5">
        <v>0.73299999999999998</v>
      </c>
      <c r="T13" s="5">
        <v>0.97699999999999998</v>
      </c>
      <c r="U13" s="5">
        <v>0.33200000000000002</v>
      </c>
      <c r="V13" s="5">
        <v>0.93799999999999994</v>
      </c>
      <c r="W13" s="5">
        <v>1</v>
      </c>
      <c r="X13" s="5">
        <v>0.58399999999999996</v>
      </c>
      <c r="Y13" s="5">
        <v>0</v>
      </c>
    </row>
    <row r="14" spans="1:25" x14ac:dyDescent="0.3">
      <c r="A14" s="2" t="s">
        <v>1</v>
      </c>
      <c r="B14" s="5">
        <v>1</v>
      </c>
      <c r="C14" s="5">
        <v>1E-3</v>
      </c>
      <c r="D14" s="5">
        <v>9.9000000000000005E-2</v>
      </c>
      <c r="E14" s="5">
        <v>8.0000000000000002E-3</v>
      </c>
      <c r="F14" s="5">
        <v>0</v>
      </c>
      <c r="G14" s="5">
        <v>0.02</v>
      </c>
      <c r="H14" s="5">
        <v>0.61399999999999999</v>
      </c>
      <c r="I14" s="5">
        <v>0.98</v>
      </c>
      <c r="J14" s="5">
        <v>0.99099999999999999</v>
      </c>
      <c r="K14" s="5">
        <v>0.75900000000000001</v>
      </c>
      <c r="L14" s="5">
        <v>8.3000000000000004E-2</v>
      </c>
      <c r="M14" s="5">
        <v>0.84099999999999997</v>
      </c>
      <c r="N14" s="5">
        <v>0.99399999999999999</v>
      </c>
      <c r="O14" s="5">
        <v>0.49299999999999999</v>
      </c>
      <c r="P14" s="5">
        <v>0.48099999999999998</v>
      </c>
      <c r="Q14" s="5">
        <v>0</v>
      </c>
      <c r="R14" s="5">
        <v>0</v>
      </c>
      <c r="S14" s="5">
        <v>0.40600000000000003</v>
      </c>
      <c r="T14" s="5">
        <v>1E-3</v>
      </c>
      <c r="U14" s="5">
        <v>0.999</v>
      </c>
      <c r="V14" s="5">
        <v>0.54200000000000004</v>
      </c>
      <c r="W14" s="5">
        <v>0.99</v>
      </c>
      <c r="X14" s="5">
        <v>0.51700000000000002</v>
      </c>
      <c r="Y14" s="5">
        <v>0</v>
      </c>
    </row>
    <row r="15" spans="1:25" x14ac:dyDescent="0.3">
      <c r="A15" s="2" t="s">
        <v>4</v>
      </c>
      <c r="B15" s="5">
        <v>0.53100000000000003</v>
      </c>
      <c r="C15" s="5">
        <v>0</v>
      </c>
      <c r="D15" s="5">
        <v>0</v>
      </c>
      <c r="E15" s="5">
        <v>3.0000000000000001E-3</v>
      </c>
      <c r="F15" s="5">
        <v>5.0000000000000001E-3</v>
      </c>
      <c r="G15" s="5">
        <v>3.0000000000000001E-3</v>
      </c>
      <c r="H15" s="5">
        <v>0</v>
      </c>
      <c r="I15" s="5">
        <v>0</v>
      </c>
      <c r="J15" s="5">
        <v>4.0000000000000001E-3</v>
      </c>
      <c r="K15" s="5">
        <v>0.44900000000000001</v>
      </c>
      <c r="L15" s="5">
        <v>0.11</v>
      </c>
      <c r="M15" s="5">
        <v>0</v>
      </c>
      <c r="N15" s="5">
        <v>1</v>
      </c>
      <c r="O15" s="5">
        <v>1E-3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.40100000000000002</v>
      </c>
      <c r="V15" s="5">
        <v>0</v>
      </c>
      <c r="W15" s="5">
        <v>0.51700000000000002</v>
      </c>
      <c r="X15" s="5">
        <v>0</v>
      </c>
      <c r="Y15" s="5">
        <v>0</v>
      </c>
    </row>
    <row r="16" spans="1:25" x14ac:dyDescent="0.3">
      <c r="A16" s="2" t="s">
        <v>8</v>
      </c>
      <c r="B16" s="5">
        <v>0</v>
      </c>
      <c r="C16" s="5">
        <v>0.98099999999999998</v>
      </c>
      <c r="D16" s="5">
        <v>0.60599999999999998</v>
      </c>
      <c r="E16" s="5">
        <v>1</v>
      </c>
      <c r="F16" s="5">
        <v>0.98699999999999999</v>
      </c>
      <c r="G16" s="5">
        <v>0.83199999999999996</v>
      </c>
      <c r="H16" s="5">
        <v>0.91500000000000004</v>
      </c>
      <c r="I16" s="5">
        <v>0</v>
      </c>
      <c r="J16" s="5">
        <v>0.93400000000000005</v>
      </c>
      <c r="K16" s="5">
        <v>1E-3</v>
      </c>
      <c r="L16" s="5">
        <v>0.98</v>
      </c>
      <c r="M16" s="5">
        <v>0.03</v>
      </c>
      <c r="N16" s="5">
        <v>1E-3</v>
      </c>
      <c r="O16" s="5">
        <v>1</v>
      </c>
      <c r="P16" s="5">
        <v>0.99399999999999999</v>
      </c>
      <c r="Q16" s="5">
        <v>1</v>
      </c>
      <c r="R16" s="5">
        <v>0.13500000000000001</v>
      </c>
      <c r="S16" s="5">
        <v>0.93799999999999994</v>
      </c>
      <c r="T16" s="5">
        <v>0.95899999999999996</v>
      </c>
      <c r="U16" s="5">
        <v>0.10199999999999999</v>
      </c>
      <c r="V16" s="5">
        <v>1</v>
      </c>
      <c r="W16" s="5">
        <v>0</v>
      </c>
      <c r="X16" s="5">
        <v>2.7E-2</v>
      </c>
      <c r="Y16" s="5">
        <v>0.129</v>
      </c>
    </row>
    <row r="17" spans="1:25" x14ac:dyDescent="0.3">
      <c r="A17" s="2" t="s">
        <v>20</v>
      </c>
      <c r="B17" s="5">
        <v>0.317</v>
      </c>
      <c r="C17" s="5">
        <v>0.38200000000000001</v>
      </c>
      <c r="D17" s="5">
        <v>0.93500000000000005</v>
      </c>
      <c r="E17" s="5">
        <v>0.997</v>
      </c>
      <c r="F17" s="5">
        <v>0.59299999999999997</v>
      </c>
      <c r="G17" s="5">
        <v>0.59199999999999997</v>
      </c>
      <c r="H17" s="5">
        <v>3.3000000000000002E-2</v>
      </c>
      <c r="I17" s="5">
        <v>0.95599999999999996</v>
      </c>
      <c r="J17" s="5">
        <v>0.64500000000000002</v>
      </c>
      <c r="K17" s="5">
        <v>0.61</v>
      </c>
      <c r="L17" s="5">
        <v>0.25700000000000001</v>
      </c>
      <c r="M17" s="5">
        <v>0</v>
      </c>
      <c r="N17" s="5">
        <v>0.183</v>
      </c>
      <c r="O17" s="5">
        <v>0.89400000000000002</v>
      </c>
      <c r="P17" s="5">
        <v>0.999</v>
      </c>
      <c r="Q17" s="5">
        <v>0.8</v>
      </c>
      <c r="R17" s="5">
        <v>0</v>
      </c>
      <c r="S17" s="5">
        <v>3.6999999999999998E-2</v>
      </c>
      <c r="T17" s="5">
        <v>0</v>
      </c>
      <c r="U17" s="5">
        <v>0.50700000000000001</v>
      </c>
      <c r="V17" s="5">
        <v>0.97499999999999998</v>
      </c>
      <c r="W17" s="5">
        <v>1E-3</v>
      </c>
      <c r="X17" s="5">
        <v>0.69899999999999995</v>
      </c>
      <c r="Y17" s="5">
        <v>0.01</v>
      </c>
    </row>
    <row r="18" spans="1:25" x14ac:dyDescent="0.3">
      <c r="A18" s="2" t="s">
        <v>11</v>
      </c>
      <c r="B18" s="5">
        <v>1.2E-2</v>
      </c>
      <c r="C18" s="5">
        <v>0.99299999999999999</v>
      </c>
      <c r="D18" s="5">
        <v>0.95799999999999996</v>
      </c>
      <c r="E18" s="5">
        <v>0.99</v>
      </c>
      <c r="F18" s="5">
        <v>2.5000000000000001E-2</v>
      </c>
      <c r="G18" s="5">
        <v>0.98599999999999999</v>
      </c>
      <c r="H18" s="5">
        <v>0.75</v>
      </c>
      <c r="I18" s="5">
        <v>0.84799999999999998</v>
      </c>
      <c r="J18" s="5">
        <v>0.107</v>
      </c>
      <c r="K18" s="5">
        <v>0.99199999999999999</v>
      </c>
      <c r="L18" s="5">
        <v>0.84</v>
      </c>
      <c r="M18" s="5">
        <v>5.0000000000000001E-3</v>
      </c>
      <c r="N18" s="5">
        <v>0.16400000000000001</v>
      </c>
      <c r="O18" s="5">
        <v>1</v>
      </c>
      <c r="P18" s="5">
        <v>1</v>
      </c>
      <c r="Q18" s="5">
        <v>1</v>
      </c>
      <c r="R18" s="5">
        <v>0.877</v>
      </c>
      <c r="S18" s="5">
        <v>0.91100000000000003</v>
      </c>
      <c r="T18" s="5">
        <v>0.56999999999999995</v>
      </c>
      <c r="U18" s="5">
        <v>0.17599999999999999</v>
      </c>
      <c r="V18" s="5">
        <v>0.98199999999999998</v>
      </c>
      <c r="W18" s="5">
        <v>0</v>
      </c>
      <c r="X18" s="5">
        <v>0.69199999999999995</v>
      </c>
      <c r="Y18" s="5">
        <v>0.626</v>
      </c>
    </row>
    <row r="19" spans="1:25" x14ac:dyDescent="0.3">
      <c r="A19" s="2" t="s">
        <v>9</v>
      </c>
      <c r="B19" s="5">
        <v>1E-3</v>
      </c>
      <c r="C19" s="5">
        <v>0.03</v>
      </c>
      <c r="D19" s="5">
        <v>0.999</v>
      </c>
      <c r="E19" s="5">
        <v>0.76700000000000002</v>
      </c>
      <c r="F19" s="5">
        <v>0.495</v>
      </c>
      <c r="G19" s="5">
        <v>0.42599999999999999</v>
      </c>
      <c r="H19" s="5">
        <v>0</v>
      </c>
      <c r="I19" s="5">
        <v>0.58399999999999996</v>
      </c>
      <c r="J19" s="5">
        <v>0</v>
      </c>
      <c r="K19" s="5">
        <v>0.67100000000000004</v>
      </c>
      <c r="L19" s="5">
        <v>0</v>
      </c>
      <c r="M19" s="5">
        <v>0</v>
      </c>
      <c r="N19" s="5">
        <v>0</v>
      </c>
      <c r="O19" s="5">
        <v>7.0000000000000001E-3</v>
      </c>
      <c r="P19" s="5">
        <v>0.51700000000000002</v>
      </c>
      <c r="Q19" s="5">
        <v>0.17599999999999999</v>
      </c>
      <c r="R19" s="5">
        <v>0.91</v>
      </c>
      <c r="S19" s="5">
        <v>0</v>
      </c>
      <c r="T19" s="5">
        <v>0</v>
      </c>
      <c r="U19" s="5">
        <v>0.19800000000000001</v>
      </c>
      <c r="V19" s="5">
        <v>0.59899999999999998</v>
      </c>
      <c r="W19" s="5">
        <v>1.2E-2</v>
      </c>
      <c r="X19" s="5">
        <v>0.41499999999999998</v>
      </c>
      <c r="Y19" s="5">
        <v>0.158</v>
      </c>
    </row>
    <row r="20" spans="1:25" x14ac:dyDescent="0.3">
      <c r="A20" s="2" t="s">
        <v>13</v>
      </c>
      <c r="B20" s="5">
        <v>6.0999999999999999E-2</v>
      </c>
      <c r="C20" s="5">
        <v>1</v>
      </c>
      <c r="D20" s="5">
        <v>0.746</v>
      </c>
      <c r="E20" s="5">
        <v>0.94799999999999995</v>
      </c>
      <c r="F20" s="5">
        <v>0.75700000000000001</v>
      </c>
      <c r="G20" s="5">
        <v>0.748</v>
      </c>
      <c r="H20" s="5">
        <v>1</v>
      </c>
      <c r="I20" s="5">
        <v>0.90700000000000003</v>
      </c>
      <c r="J20" s="5">
        <v>0.94399999999999995</v>
      </c>
      <c r="K20" s="5">
        <v>0.59699999999999998</v>
      </c>
      <c r="L20" s="5">
        <v>0.96</v>
      </c>
      <c r="M20" s="5">
        <v>0.497</v>
      </c>
      <c r="N20" s="5">
        <v>0.53800000000000003</v>
      </c>
      <c r="O20" s="5">
        <v>0.89500000000000002</v>
      </c>
      <c r="P20" s="5">
        <v>0.997</v>
      </c>
      <c r="Q20" s="5">
        <v>0.96499999999999997</v>
      </c>
      <c r="R20" s="5">
        <v>0.67800000000000005</v>
      </c>
      <c r="S20" s="5">
        <v>0.23699999999999999</v>
      </c>
      <c r="T20" s="5">
        <v>0.93899999999999995</v>
      </c>
      <c r="U20" s="5">
        <v>0.498</v>
      </c>
      <c r="V20" s="5">
        <v>0.77700000000000002</v>
      </c>
      <c r="W20" s="5">
        <v>7.0999999999999994E-2</v>
      </c>
      <c r="X20" s="5">
        <v>0.50600000000000001</v>
      </c>
      <c r="Y20" s="5">
        <v>0.59199999999999997</v>
      </c>
    </row>
    <row r="21" spans="1:25" x14ac:dyDescent="0.3">
      <c r="A21" s="2" t="s">
        <v>18</v>
      </c>
      <c r="B21" s="5">
        <v>1E-3</v>
      </c>
      <c r="C21" s="5">
        <v>3.2000000000000001E-2</v>
      </c>
      <c r="D21" s="5">
        <v>0.23799999999999999</v>
      </c>
      <c r="E21" s="5">
        <v>0.94199999999999995</v>
      </c>
      <c r="F21" s="5">
        <v>0.63900000000000001</v>
      </c>
      <c r="G21" s="5">
        <v>0.89200000000000002</v>
      </c>
      <c r="H21" s="5">
        <v>0.112</v>
      </c>
      <c r="I21" s="5">
        <v>0</v>
      </c>
      <c r="J21" s="5">
        <v>0.97699999999999998</v>
      </c>
      <c r="K21" s="5">
        <v>0.51600000000000001</v>
      </c>
      <c r="L21" s="5">
        <v>0.36799999999999999</v>
      </c>
      <c r="M21" s="5">
        <v>0</v>
      </c>
      <c r="N21" s="5">
        <v>6.0000000000000001E-3</v>
      </c>
      <c r="O21" s="5">
        <v>0.52</v>
      </c>
      <c r="P21" s="5">
        <v>0.50700000000000001</v>
      </c>
      <c r="Q21" s="5">
        <v>1</v>
      </c>
      <c r="R21" s="5">
        <v>0.98599999999999999</v>
      </c>
      <c r="S21" s="5">
        <v>0.80100000000000005</v>
      </c>
      <c r="T21" s="5">
        <v>1</v>
      </c>
      <c r="U21" s="5">
        <v>0</v>
      </c>
      <c r="V21" s="5">
        <v>0.91100000000000003</v>
      </c>
      <c r="W21" s="5">
        <v>4.0000000000000001E-3</v>
      </c>
      <c r="X21" s="5">
        <v>0.73099999999999998</v>
      </c>
      <c r="Y21" s="5">
        <v>0</v>
      </c>
    </row>
    <row r="22" spans="1:25" x14ac:dyDescent="0.3">
      <c r="A22" s="2" t="s">
        <v>2</v>
      </c>
      <c r="B22" s="5">
        <v>0.99399999999999999</v>
      </c>
      <c r="C22" s="5">
        <v>0.29299999999999998</v>
      </c>
      <c r="D22" s="5">
        <v>0</v>
      </c>
      <c r="E22" s="5">
        <v>3.4000000000000002E-2</v>
      </c>
      <c r="F22" s="5">
        <v>0.214</v>
      </c>
      <c r="G22" s="5">
        <v>0</v>
      </c>
      <c r="H22" s="5">
        <v>0</v>
      </c>
      <c r="I22" s="5">
        <v>2.1000000000000001E-2</v>
      </c>
      <c r="J22" s="5">
        <v>0.433</v>
      </c>
      <c r="K22" s="5">
        <v>1E-3</v>
      </c>
      <c r="L22" s="5">
        <v>0</v>
      </c>
      <c r="M22" s="5">
        <v>3.0000000000000001E-3</v>
      </c>
      <c r="N22" s="5">
        <v>1</v>
      </c>
      <c r="O22" s="5">
        <v>0</v>
      </c>
      <c r="P22" s="5">
        <v>0.80800000000000005</v>
      </c>
      <c r="Q22" s="5">
        <v>0</v>
      </c>
      <c r="R22" s="5">
        <v>0</v>
      </c>
      <c r="S22" s="5">
        <v>0</v>
      </c>
      <c r="T22" s="5">
        <v>0</v>
      </c>
      <c r="U22" s="5">
        <v>0.10100000000000001</v>
      </c>
      <c r="V22" s="5">
        <v>0</v>
      </c>
      <c r="W22" s="5">
        <v>0</v>
      </c>
      <c r="X22" s="5">
        <v>3.3000000000000002E-2</v>
      </c>
      <c r="Y22" s="5">
        <v>0</v>
      </c>
    </row>
    <row r="23" spans="1:25" x14ac:dyDescent="0.3">
      <c r="A23" s="2" t="s">
        <v>3</v>
      </c>
      <c r="B23" s="5">
        <v>0.29599999999999999</v>
      </c>
      <c r="C23" s="5">
        <v>0.90900000000000003</v>
      </c>
      <c r="D23" s="5">
        <v>0.26400000000000001</v>
      </c>
      <c r="E23" s="5">
        <v>1</v>
      </c>
      <c r="F23" s="5">
        <v>0.98299999999999998</v>
      </c>
      <c r="G23" s="5">
        <v>0.61699999999999999</v>
      </c>
      <c r="H23" s="5">
        <v>6.0000000000000001E-3</v>
      </c>
      <c r="I23" s="5">
        <v>0.13200000000000001</v>
      </c>
      <c r="J23" s="5">
        <v>1</v>
      </c>
      <c r="K23" s="5">
        <v>0.13500000000000001</v>
      </c>
      <c r="L23" s="5">
        <v>0</v>
      </c>
      <c r="M23" s="5">
        <v>7.0000000000000001E-3</v>
      </c>
      <c r="N23" s="5">
        <v>0.159</v>
      </c>
      <c r="O23" s="5">
        <v>1</v>
      </c>
      <c r="P23" s="5">
        <v>0.67700000000000005</v>
      </c>
      <c r="Q23" s="5">
        <v>0.433</v>
      </c>
      <c r="R23" s="5">
        <v>0</v>
      </c>
      <c r="S23" s="5">
        <v>0.35899999999999999</v>
      </c>
      <c r="T23" s="5">
        <v>0.126</v>
      </c>
      <c r="U23" s="5">
        <v>0.126</v>
      </c>
      <c r="V23" s="5">
        <v>1</v>
      </c>
      <c r="W23" s="5">
        <v>1E-3</v>
      </c>
      <c r="X23" s="5">
        <v>0</v>
      </c>
      <c r="Y23" s="5">
        <v>1.0999999999999999E-2</v>
      </c>
    </row>
    <row r="24" spans="1:25" x14ac:dyDescent="0.3">
      <c r="A24" s="2" t="s">
        <v>16</v>
      </c>
      <c r="B24" s="5">
        <v>0.95599999999999996</v>
      </c>
      <c r="C24" s="5">
        <v>8.0000000000000002E-3</v>
      </c>
      <c r="D24" s="5">
        <v>0</v>
      </c>
      <c r="E24" s="5">
        <v>5.1999999999999998E-2</v>
      </c>
      <c r="F24" s="5">
        <v>9.9000000000000005E-2</v>
      </c>
      <c r="G24" s="5">
        <v>2E-3</v>
      </c>
      <c r="H24" s="5">
        <v>0</v>
      </c>
      <c r="I24" s="5">
        <v>0.45500000000000002</v>
      </c>
      <c r="J24" s="5">
        <v>2E-3</v>
      </c>
      <c r="K24" s="5">
        <v>0.21199999999999999</v>
      </c>
      <c r="L24" s="5">
        <v>0.20300000000000001</v>
      </c>
      <c r="M24" s="5">
        <v>0.17599999999999999</v>
      </c>
      <c r="N24" s="5">
        <v>1</v>
      </c>
      <c r="O24" s="5">
        <v>2.7E-2</v>
      </c>
      <c r="P24" s="5">
        <v>8.9999999999999993E-3</v>
      </c>
      <c r="Q24" s="5">
        <v>0.11700000000000001</v>
      </c>
      <c r="R24" s="5">
        <v>0</v>
      </c>
      <c r="S24" s="5">
        <v>0</v>
      </c>
      <c r="T24" s="5">
        <v>0.11799999999999999</v>
      </c>
      <c r="U24" s="5">
        <v>1</v>
      </c>
      <c r="V24" s="5">
        <v>0.24099999999999999</v>
      </c>
      <c r="W24" s="5">
        <v>0.996</v>
      </c>
      <c r="X24" s="5">
        <v>0.44900000000000001</v>
      </c>
      <c r="Y24" s="5">
        <v>0</v>
      </c>
    </row>
    <row r="25" spans="1:25" x14ac:dyDescent="0.3">
      <c r="A25" s="2" t="s">
        <v>17</v>
      </c>
      <c r="B25" s="5">
        <v>0</v>
      </c>
      <c r="C25" s="5">
        <v>0.82899999999999996</v>
      </c>
      <c r="D25" s="5">
        <v>2.1999999999999999E-2</v>
      </c>
      <c r="E25" s="5">
        <v>0.83099999999999996</v>
      </c>
      <c r="F25" s="5">
        <v>3.0000000000000001E-3</v>
      </c>
      <c r="G25" s="5">
        <v>0.84599999999999997</v>
      </c>
      <c r="H25" s="5">
        <v>0</v>
      </c>
      <c r="I25" s="5">
        <v>0</v>
      </c>
      <c r="J25" s="5">
        <v>0.66100000000000003</v>
      </c>
      <c r="K25" s="5">
        <v>0.51900000000000002</v>
      </c>
      <c r="L25" s="5">
        <v>1.2999999999999999E-2</v>
      </c>
      <c r="M25" s="5">
        <v>0</v>
      </c>
      <c r="N25" s="5">
        <v>1.2999999999999999E-2</v>
      </c>
      <c r="O25" s="5">
        <v>3.0000000000000001E-3</v>
      </c>
      <c r="P25" s="5">
        <v>0.998</v>
      </c>
      <c r="Q25" s="5">
        <v>5.8999999999999997E-2</v>
      </c>
      <c r="R25" s="5">
        <v>0</v>
      </c>
      <c r="S25" s="5">
        <v>0.48399999999999999</v>
      </c>
      <c r="T25" s="5">
        <v>0</v>
      </c>
      <c r="U25" s="5">
        <v>0</v>
      </c>
      <c r="V25" s="5">
        <v>0.51600000000000001</v>
      </c>
      <c r="W25" s="5">
        <v>0</v>
      </c>
      <c r="X25" s="5">
        <v>1</v>
      </c>
      <c r="Y25" s="5">
        <v>0</v>
      </c>
    </row>
    <row r="26" spans="1:25" x14ac:dyDescent="0.3">
      <c r="A26" s="2" t="s">
        <v>23</v>
      </c>
      <c r="B26" s="5">
        <v>0.11</v>
      </c>
      <c r="C26" s="5">
        <v>0.255</v>
      </c>
      <c r="D26" s="5">
        <v>6.0000000000000001E-3</v>
      </c>
      <c r="E26" s="5">
        <v>0.99399999999999999</v>
      </c>
      <c r="F26" s="5">
        <v>0.108</v>
      </c>
      <c r="G26" s="5">
        <v>4.2000000000000003E-2</v>
      </c>
      <c r="H26" s="5">
        <v>0</v>
      </c>
      <c r="I26" s="5">
        <v>1</v>
      </c>
      <c r="J26" s="5">
        <v>0.151</v>
      </c>
      <c r="K26" s="5">
        <v>0.126</v>
      </c>
      <c r="L26" s="5">
        <v>0</v>
      </c>
      <c r="M26" s="5">
        <v>1E-3</v>
      </c>
      <c r="N26" s="5">
        <v>0.498</v>
      </c>
      <c r="O26" s="5">
        <v>0.71699999999999997</v>
      </c>
      <c r="P26" s="5">
        <v>0.04</v>
      </c>
      <c r="Q26" s="5">
        <v>0</v>
      </c>
      <c r="R26" s="5">
        <v>0</v>
      </c>
      <c r="S26" s="5">
        <v>3.0000000000000001E-3</v>
      </c>
      <c r="T26" s="5">
        <v>0.628</v>
      </c>
      <c r="U26" s="5">
        <v>1.9E-2</v>
      </c>
      <c r="V26" s="5">
        <v>0.312</v>
      </c>
      <c r="W26" s="5">
        <v>0</v>
      </c>
      <c r="X26" s="5">
        <v>3.2000000000000001E-2</v>
      </c>
      <c r="Y26" s="5">
        <v>1</v>
      </c>
    </row>
  </sheetData>
  <mergeCells count="1">
    <mergeCell ref="B1:E1"/>
  </mergeCells>
  <conditionalFormatting sqref="B4:Y26">
    <cfRule type="cellIs" dxfId="3" priority="1" stopIfTrue="1" operator="notEqual">
      <formula>#REF!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2"/>
  <sheetViews>
    <sheetView workbookViewId="0">
      <pane ySplit="2" topLeftCell="A3" activePane="bottomLeft" state="frozen"/>
      <selection pane="bottomLeft"/>
    </sheetView>
  </sheetViews>
  <sheetFormatPr defaultRowHeight="14.4" x14ac:dyDescent="0.3"/>
  <cols>
    <col min="1" max="1" width="19.88671875" customWidth="1"/>
    <col min="2" max="2" width="9.6640625" bestFit="1" customWidth="1"/>
    <col min="6" max="6" width="9.6640625" bestFit="1" customWidth="1"/>
  </cols>
  <sheetData>
    <row r="1" spans="1:26" x14ac:dyDescent="0.3">
      <c r="B1" s="15" t="s">
        <v>266</v>
      </c>
      <c r="C1" s="15"/>
      <c r="D1" s="14"/>
    </row>
    <row r="2" spans="1:26" ht="35.25" customHeight="1" x14ac:dyDescent="0.3">
      <c r="A2" s="6" t="s">
        <v>265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67</v>
      </c>
    </row>
    <row r="3" spans="1:26" x14ac:dyDescent="0.3">
      <c r="A3" t="s">
        <v>24</v>
      </c>
      <c r="B3">
        <v>-0.66894600000000004</v>
      </c>
      <c r="C3">
        <v>5.9054000000000002E-2</v>
      </c>
      <c r="D3">
        <v>-7.9772999999999997E-2</v>
      </c>
      <c r="E3">
        <v>-0.79113500000000003</v>
      </c>
      <c r="F3">
        <v>0.38447700000000001</v>
      </c>
      <c r="G3">
        <v>-0.98693600000000004</v>
      </c>
      <c r="H3">
        <v>-0.50553899999999996</v>
      </c>
      <c r="I3">
        <v>-0.76476900000000003</v>
      </c>
      <c r="J3">
        <v>-0.39354600000000001</v>
      </c>
      <c r="K3">
        <v>-0.71133800000000003</v>
      </c>
      <c r="L3">
        <v>-0.64608500000000002</v>
      </c>
      <c r="M3">
        <v>-0.29520400000000002</v>
      </c>
      <c r="N3">
        <v>-0.26711400000000002</v>
      </c>
      <c r="O3">
        <v>-0.55687600000000004</v>
      </c>
      <c r="P3">
        <v>-0.24896199999999999</v>
      </c>
      <c r="Q3">
        <v>-0.91952999999999996</v>
      </c>
      <c r="R3" t="s">
        <v>264</v>
      </c>
      <c r="S3">
        <v>0.340173</v>
      </c>
      <c r="T3">
        <v>-0.28302899999999998</v>
      </c>
      <c r="U3">
        <v>-0.55587399999999998</v>
      </c>
      <c r="V3">
        <v>-0.71922399999999997</v>
      </c>
      <c r="W3">
        <v>-0.41770800000000002</v>
      </c>
      <c r="X3">
        <v>8.4538000000000002E-2</v>
      </c>
      <c r="Y3">
        <v>-1.000694</v>
      </c>
      <c r="Z3">
        <v>-0.67391699999999999</v>
      </c>
    </row>
    <row r="4" spans="1:26" x14ac:dyDescent="0.3">
      <c r="A4" t="s">
        <v>25</v>
      </c>
      <c r="B4">
        <v>-0.29877500000000001</v>
      </c>
      <c r="C4">
        <v>0.229958</v>
      </c>
      <c r="D4">
        <v>0.28718199999999999</v>
      </c>
      <c r="E4">
        <v>0.18942800000000001</v>
      </c>
      <c r="F4">
        <v>0.59070599999999995</v>
      </c>
      <c r="G4">
        <v>-0.103548</v>
      </c>
      <c r="H4">
        <v>-0.13181599999999999</v>
      </c>
      <c r="I4">
        <v>-0.122915</v>
      </c>
      <c r="J4">
        <v>-0.58087900000000003</v>
      </c>
      <c r="K4">
        <v>-0.80063300000000004</v>
      </c>
      <c r="L4">
        <v>-3.1768999999999999E-2</v>
      </c>
      <c r="M4">
        <v>-0.190748</v>
      </c>
      <c r="N4">
        <v>0.40245500000000001</v>
      </c>
      <c r="O4">
        <v>-0.38536500000000001</v>
      </c>
      <c r="P4">
        <v>0.26626699999999998</v>
      </c>
      <c r="Q4">
        <v>0.15823899999999999</v>
      </c>
      <c r="R4" t="s">
        <v>264</v>
      </c>
      <c r="S4">
        <v>0.19355600000000001</v>
      </c>
      <c r="T4">
        <v>-0.14621999999999999</v>
      </c>
      <c r="U4">
        <v>0.16609699999999999</v>
      </c>
      <c r="V4">
        <v>-0.30959199999999998</v>
      </c>
      <c r="W4">
        <v>7.3502999999999999E-2</v>
      </c>
      <c r="X4">
        <v>-0.35854399999999997</v>
      </c>
      <c r="Y4">
        <v>-0.77418900000000002</v>
      </c>
      <c r="Z4">
        <v>-5.7833000000000002E-2</v>
      </c>
    </row>
    <row r="5" spans="1:26" x14ac:dyDescent="0.3">
      <c r="A5" t="s">
        <v>26</v>
      </c>
      <c r="B5">
        <v>-0.78064800000000001</v>
      </c>
      <c r="C5">
        <v>0.21557000000000001</v>
      </c>
      <c r="D5">
        <v>2.5343000000000001E-2</v>
      </c>
      <c r="E5">
        <v>-0.99191300000000004</v>
      </c>
      <c r="F5">
        <v>0.61611700000000003</v>
      </c>
      <c r="G5">
        <v>-1.0410010000000001</v>
      </c>
      <c r="H5">
        <v>-0.35208600000000001</v>
      </c>
      <c r="I5">
        <v>-0.93185499999999999</v>
      </c>
      <c r="J5">
        <v>-0.45608900000000002</v>
      </c>
      <c r="K5">
        <v>-0.77542999999999995</v>
      </c>
      <c r="L5">
        <v>-0.78606799999999999</v>
      </c>
      <c r="M5">
        <v>-0.13903499999999999</v>
      </c>
      <c r="N5">
        <v>-0.43650899999999998</v>
      </c>
      <c r="O5">
        <v>-0.123962</v>
      </c>
      <c r="P5">
        <v>-6.0728999999999998E-2</v>
      </c>
      <c r="Q5">
        <v>-0.73505299999999996</v>
      </c>
      <c r="R5" t="s">
        <v>264</v>
      </c>
      <c r="S5">
        <v>-0.38603399999999999</v>
      </c>
      <c r="T5">
        <v>1.3582E-2</v>
      </c>
      <c r="U5">
        <v>7.2599999999999997E-4</v>
      </c>
      <c r="V5">
        <v>-0.194545</v>
      </c>
      <c r="W5">
        <v>0.13852100000000001</v>
      </c>
      <c r="X5">
        <v>0.23782300000000001</v>
      </c>
      <c r="Y5">
        <v>-0.97045099999999995</v>
      </c>
      <c r="Z5">
        <v>-0.33557599999999999</v>
      </c>
    </row>
    <row r="6" spans="1:26" x14ac:dyDescent="0.3">
      <c r="A6" t="s">
        <v>27</v>
      </c>
      <c r="B6">
        <v>-0.59258900000000003</v>
      </c>
      <c r="C6">
        <v>2.9781999999999999E-2</v>
      </c>
      <c r="D6">
        <v>0.17668900000000001</v>
      </c>
      <c r="E6">
        <v>-0.493813</v>
      </c>
      <c r="F6">
        <v>0.39310600000000001</v>
      </c>
      <c r="G6">
        <v>-0.45857500000000001</v>
      </c>
      <c r="H6">
        <v>-0.53658099999999997</v>
      </c>
      <c r="I6">
        <v>-0.444797</v>
      </c>
      <c r="J6">
        <v>-0.62192599999999998</v>
      </c>
      <c r="K6">
        <v>-0.74775999999999998</v>
      </c>
      <c r="L6">
        <v>-0.24968099999999999</v>
      </c>
      <c r="M6">
        <v>-0.48264299999999999</v>
      </c>
      <c r="N6">
        <v>-9.5708000000000001E-2</v>
      </c>
      <c r="O6">
        <v>-0.223467</v>
      </c>
      <c r="P6">
        <v>8.8045999999999999E-2</v>
      </c>
      <c r="Q6">
        <v>-0.141822</v>
      </c>
      <c r="R6" t="s">
        <v>264</v>
      </c>
      <c r="S6">
        <v>-0.35233799999999998</v>
      </c>
      <c r="T6">
        <v>-6.0798999999999999E-2</v>
      </c>
      <c r="U6">
        <v>-0.26398500000000003</v>
      </c>
      <c r="V6">
        <v>-0.48641499999999999</v>
      </c>
      <c r="W6">
        <v>-5.0892E-2</v>
      </c>
      <c r="X6">
        <v>-0.62119999999999997</v>
      </c>
      <c r="Y6">
        <v>-0.81667999999999996</v>
      </c>
      <c r="Z6">
        <v>-0.182811</v>
      </c>
    </row>
    <row r="7" spans="1:26" x14ac:dyDescent="0.3">
      <c r="A7" t="s">
        <v>28</v>
      </c>
      <c r="B7">
        <v>-0.91971199999999997</v>
      </c>
      <c r="C7">
        <v>0.356153</v>
      </c>
      <c r="D7">
        <v>0.26370700000000002</v>
      </c>
      <c r="E7">
        <v>-0.76125299999999996</v>
      </c>
      <c r="F7">
        <v>0.66677200000000003</v>
      </c>
      <c r="G7">
        <v>-0.69092100000000001</v>
      </c>
      <c r="H7">
        <v>-0.56727799999999995</v>
      </c>
      <c r="I7">
        <v>-0.78832899999999995</v>
      </c>
      <c r="J7">
        <v>-0.66111399999999998</v>
      </c>
      <c r="K7">
        <v>-0.93920199999999998</v>
      </c>
      <c r="L7">
        <v>-0.59012699999999996</v>
      </c>
      <c r="M7">
        <v>-0.69421900000000003</v>
      </c>
      <c r="N7">
        <v>-0.70059199999999999</v>
      </c>
      <c r="O7">
        <v>-0.24441199999999999</v>
      </c>
      <c r="P7">
        <v>7.1201E-2</v>
      </c>
      <c r="Q7">
        <v>-0.83883799999999997</v>
      </c>
      <c r="R7" t="s">
        <v>264</v>
      </c>
      <c r="S7">
        <v>-0.71313199999999999</v>
      </c>
      <c r="T7">
        <v>-0.236849</v>
      </c>
      <c r="U7">
        <v>0.20771400000000001</v>
      </c>
      <c r="V7">
        <v>-0.47083599999999998</v>
      </c>
      <c r="W7">
        <v>6.9265999999999994E-2</v>
      </c>
      <c r="X7">
        <v>-0.22665199999999999</v>
      </c>
      <c r="Y7">
        <v>-0.66177200000000003</v>
      </c>
      <c r="Z7">
        <v>-0.208319</v>
      </c>
    </row>
    <row r="8" spans="1:26" x14ac:dyDescent="0.3">
      <c r="A8" t="s">
        <v>29</v>
      </c>
      <c r="B8">
        <v>-0.81277500000000003</v>
      </c>
      <c r="C8">
        <v>-3.5465000000000003E-2</v>
      </c>
      <c r="D8">
        <v>0.20211499999999999</v>
      </c>
      <c r="E8">
        <v>-0.53713299999999997</v>
      </c>
      <c r="F8">
        <v>0.37406200000000001</v>
      </c>
      <c r="G8">
        <v>-0.74403699999999995</v>
      </c>
      <c r="H8">
        <v>-0.46694099999999999</v>
      </c>
      <c r="I8">
        <v>-0.45874700000000002</v>
      </c>
      <c r="J8">
        <v>-0.24432799999999999</v>
      </c>
      <c r="K8">
        <v>-0.81544499999999998</v>
      </c>
      <c r="L8">
        <v>-0.62709499999999996</v>
      </c>
      <c r="M8">
        <v>-0.22406400000000001</v>
      </c>
      <c r="N8">
        <v>-0.44772699999999999</v>
      </c>
      <c r="O8">
        <v>-0.45652100000000001</v>
      </c>
      <c r="P8">
        <v>-4.2021999999999997E-2</v>
      </c>
      <c r="Q8">
        <v>-0.64661000000000002</v>
      </c>
      <c r="R8" t="s">
        <v>264</v>
      </c>
      <c r="S8">
        <v>-0.50219800000000003</v>
      </c>
      <c r="T8">
        <v>-0.12585399999999999</v>
      </c>
      <c r="U8">
        <v>-0.84846900000000003</v>
      </c>
      <c r="V8">
        <v>-0.59384199999999998</v>
      </c>
      <c r="W8">
        <v>-0.46748000000000001</v>
      </c>
      <c r="X8">
        <v>-0.15157699999999999</v>
      </c>
      <c r="Y8">
        <v>-0.77527299999999999</v>
      </c>
      <c r="Z8">
        <v>-0.25151600000000002</v>
      </c>
    </row>
    <row r="9" spans="1:26" x14ac:dyDescent="0.3">
      <c r="A9" t="s">
        <v>30</v>
      </c>
      <c r="B9">
        <v>-0.42130400000000001</v>
      </c>
      <c r="C9">
        <v>0.26695799999999997</v>
      </c>
      <c r="D9">
        <v>0.121752</v>
      </c>
      <c r="E9">
        <v>0.27974300000000002</v>
      </c>
      <c r="F9">
        <v>0.66538200000000003</v>
      </c>
      <c r="G9">
        <v>-0.65320999999999996</v>
      </c>
      <c r="H9">
        <v>-0.13329199999999999</v>
      </c>
      <c r="I9">
        <v>-0.74422299999999997</v>
      </c>
      <c r="J9">
        <v>-1.7343000000000001E-2</v>
      </c>
      <c r="K9">
        <v>-0.77856499999999995</v>
      </c>
      <c r="L9">
        <v>-0.40856100000000001</v>
      </c>
      <c r="M9">
        <v>4.1431000000000003E-2</v>
      </c>
      <c r="N9">
        <v>-0.19689200000000001</v>
      </c>
      <c r="O9">
        <v>-0.50200100000000003</v>
      </c>
      <c r="P9">
        <v>0.12628600000000001</v>
      </c>
      <c r="Q9">
        <v>-0.57814100000000002</v>
      </c>
      <c r="R9" t="s">
        <v>264</v>
      </c>
      <c r="S9">
        <v>-0.64967399999999997</v>
      </c>
      <c r="T9">
        <v>5.6193E-2</v>
      </c>
      <c r="U9">
        <v>0.185639</v>
      </c>
      <c r="V9">
        <v>-0.38435799999999998</v>
      </c>
      <c r="W9">
        <v>-0.53503599999999996</v>
      </c>
      <c r="X9">
        <v>-0.344551</v>
      </c>
      <c r="Y9">
        <v>-0.89484600000000003</v>
      </c>
      <c r="Z9">
        <v>-0.29811700000000002</v>
      </c>
    </row>
    <row r="10" spans="1:26" x14ac:dyDescent="0.3">
      <c r="A10" t="s">
        <v>31</v>
      </c>
      <c r="B10">
        <v>-0.113954</v>
      </c>
      <c r="C10">
        <v>0.28311599999999998</v>
      </c>
      <c r="D10">
        <v>0.100568</v>
      </c>
      <c r="E10">
        <v>0.40881299999999998</v>
      </c>
      <c r="F10">
        <v>0.51505599999999996</v>
      </c>
      <c r="G10">
        <v>-0.46893299999999999</v>
      </c>
      <c r="H10">
        <v>0.27876499999999999</v>
      </c>
      <c r="I10">
        <v>-2.112E-2</v>
      </c>
      <c r="J10">
        <v>0.22550899999999999</v>
      </c>
      <c r="K10">
        <v>-0.55574699999999999</v>
      </c>
      <c r="L10">
        <v>-0.34867999999999999</v>
      </c>
      <c r="M10">
        <v>-0.119286</v>
      </c>
      <c r="N10">
        <v>-0.20699500000000001</v>
      </c>
      <c r="O10">
        <v>-0.62412299999999998</v>
      </c>
      <c r="P10">
        <v>8.0270999999999995E-2</v>
      </c>
      <c r="Q10">
        <v>-8.2962999999999995E-2</v>
      </c>
      <c r="R10" t="s">
        <v>264</v>
      </c>
      <c r="S10">
        <v>0.19245399999999999</v>
      </c>
      <c r="T10">
        <v>3.59E-4</v>
      </c>
      <c r="U10">
        <v>0.17635100000000001</v>
      </c>
      <c r="V10">
        <v>-0.131106</v>
      </c>
      <c r="W10">
        <v>-0.19886999999999999</v>
      </c>
      <c r="X10">
        <v>-0.122167</v>
      </c>
      <c r="Y10">
        <v>-0.84496499999999997</v>
      </c>
      <c r="Z10">
        <v>-3.5000999999999997E-2</v>
      </c>
    </row>
    <row r="11" spans="1:26" x14ac:dyDescent="0.3">
      <c r="A11" t="s">
        <v>32</v>
      </c>
      <c r="B11">
        <v>-0.38972899999999999</v>
      </c>
      <c r="C11">
        <v>0.24865300000000001</v>
      </c>
      <c r="D11">
        <v>0.47616700000000001</v>
      </c>
      <c r="E11">
        <v>0.143204</v>
      </c>
      <c r="F11">
        <v>0.57070799999999999</v>
      </c>
      <c r="G11">
        <v>-8.0949999999999998E-3</v>
      </c>
      <c r="H11">
        <v>0.344779</v>
      </c>
      <c r="I11">
        <v>-0.44941500000000001</v>
      </c>
      <c r="J11">
        <v>0.39538099999999998</v>
      </c>
      <c r="K11">
        <v>-0.64605299999999999</v>
      </c>
      <c r="L11">
        <v>-0.156114</v>
      </c>
      <c r="M11">
        <v>-0.147785</v>
      </c>
      <c r="N11">
        <v>6.5594E-2</v>
      </c>
      <c r="O11">
        <v>-0.37809500000000001</v>
      </c>
      <c r="P11">
        <v>0.27852700000000002</v>
      </c>
      <c r="Q11">
        <v>-2.3175999999999999E-2</v>
      </c>
      <c r="R11" t="s">
        <v>264</v>
      </c>
      <c r="S11">
        <v>0.23216300000000001</v>
      </c>
      <c r="T11">
        <v>-2.2569999999999999E-3</v>
      </c>
      <c r="U11">
        <v>0.26031100000000001</v>
      </c>
      <c r="V11">
        <v>-0.36189399999999999</v>
      </c>
      <c r="W11">
        <v>-6.2481000000000002E-2</v>
      </c>
      <c r="X11">
        <v>-0.25619700000000001</v>
      </c>
      <c r="Y11">
        <v>-0.85332300000000005</v>
      </c>
      <c r="Z11">
        <v>1.0800000000000001E-2</v>
      </c>
    </row>
    <row r="12" spans="1:26" x14ac:dyDescent="0.3">
      <c r="A12" t="s">
        <v>33</v>
      </c>
      <c r="B12">
        <v>-0.734537</v>
      </c>
      <c r="C12">
        <v>0.11751</v>
      </c>
      <c r="D12">
        <v>0.31041400000000002</v>
      </c>
      <c r="E12">
        <v>-1.0570870000000001</v>
      </c>
      <c r="F12">
        <v>0.494091</v>
      </c>
      <c r="G12">
        <v>-0.75681699999999996</v>
      </c>
      <c r="H12">
        <v>-0.38929999999999998</v>
      </c>
      <c r="I12">
        <v>-1.030105</v>
      </c>
      <c r="J12">
        <v>-0.52525100000000002</v>
      </c>
      <c r="K12">
        <v>-0.96020700000000003</v>
      </c>
      <c r="L12">
        <v>-0.48255300000000001</v>
      </c>
      <c r="M12">
        <v>-0.81131299999999995</v>
      </c>
      <c r="N12">
        <v>-0.50732999999999995</v>
      </c>
      <c r="O12">
        <v>-0.87475099999999995</v>
      </c>
      <c r="P12">
        <v>-0.122762</v>
      </c>
      <c r="Q12">
        <v>-0.82069999999999999</v>
      </c>
      <c r="R12" t="s">
        <v>264</v>
      </c>
      <c r="S12">
        <v>-0.719051</v>
      </c>
      <c r="T12">
        <v>-0.27020499999999997</v>
      </c>
      <c r="U12">
        <v>-0.19487199999999999</v>
      </c>
      <c r="V12">
        <v>-0.79088599999999998</v>
      </c>
      <c r="W12">
        <v>-0.54454800000000003</v>
      </c>
      <c r="X12">
        <v>-0.59425300000000003</v>
      </c>
      <c r="Y12">
        <v>-0.93400899999999998</v>
      </c>
      <c r="Z12">
        <v>-0.45708599999999999</v>
      </c>
    </row>
    <row r="13" spans="1:26" x14ac:dyDescent="0.3">
      <c r="A13" t="s">
        <v>34</v>
      </c>
      <c r="B13">
        <v>-0.88941700000000001</v>
      </c>
      <c r="C13">
        <v>0.26103100000000001</v>
      </c>
      <c r="D13">
        <v>0.55288800000000005</v>
      </c>
      <c r="E13">
        <v>-0.32851000000000002</v>
      </c>
      <c r="F13" t="s">
        <v>264</v>
      </c>
      <c r="G13">
        <v>-0.27320100000000003</v>
      </c>
      <c r="H13">
        <v>-0.819156</v>
      </c>
      <c r="I13">
        <v>-0.61822100000000002</v>
      </c>
      <c r="J13">
        <v>-0.41516500000000001</v>
      </c>
      <c r="K13">
        <v>-0.42885000000000001</v>
      </c>
      <c r="L13">
        <v>-0.35576799999999997</v>
      </c>
      <c r="M13">
        <v>-0.66644199999999998</v>
      </c>
      <c r="N13">
        <v>0.200299</v>
      </c>
      <c r="O13">
        <v>-0.34230899999999997</v>
      </c>
      <c r="P13">
        <v>0.33810600000000002</v>
      </c>
      <c r="Q13">
        <v>-0.38324200000000003</v>
      </c>
      <c r="R13">
        <v>0.28733300000000001</v>
      </c>
      <c r="S13">
        <v>-0.190659</v>
      </c>
      <c r="T13">
        <v>-0.25895499999999999</v>
      </c>
      <c r="U13">
        <v>-0.12541099999999999</v>
      </c>
      <c r="V13">
        <v>-0.40465499999999999</v>
      </c>
      <c r="W13">
        <v>0.25225900000000001</v>
      </c>
      <c r="X13">
        <v>0.16932700000000001</v>
      </c>
      <c r="Y13">
        <v>-0.51609799999999995</v>
      </c>
      <c r="Z13">
        <v>8.0790000000000001E-2</v>
      </c>
    </row>
    <row r="14" spans="1:26" x14ac:dyDescent="0.3">
      <c r="A14" t="s">
        <v>35</v>
      </c>
      <c r="B14">
        <v>-0.38668599999999997</v>
      </c>
      <c r="C14">
        <v>0.17254900000000001</v>
      </c>
      <c r="D14">
        <v>0.54433100000000001</v>
      </c>
      <c r="E14">
        <v>-0.66756300000000002</v>
      </c>
      <c r="F14" t="s">
        <v>264</v>
      </c>
      <c r="G14">
        <v>-0.19753899999999999</v>
      </c>
      <c r="H14">
        <v>-0.62457300000000004</v>
      </c>
      <c r="I14">
        <v>-0.98649600000000004</v>
      </c>
      <c r="J14">
        <v>-0.76102700000000001</v>
      </c>
      <c r="K14">
        <v>-0.36901499999999998</v>
      </c>
      <c r="L14">
        <v>-0.35879699999999998</v>
      </c>
      <c r="M14">
        <v>-0.85306800000000005</v>
      </c>
      <c r="N14">
        <v>3.7560000000000003E-2</v>
      </c>
      <c r="O14">
        <v>-0.56492500000000001</v>
      </c>
      <c r="P14">
        <v>0.30987700000000001</v>
      </c>
      <c r="Q14">
        <v>-0.78043600000000002</v>
      </c>
      <c r="R14">
        <v>0.173065</v>
      </c>
      <c r="S14">
        <v>-0.54791699999999999</v>
      </c>
      <c r="T14">
        <v>-0.38645000000000002</v>
      </c>
      <c r="U14">
        <v>-0.17374600000000001</v>
      </c>
      <c r="V14">
        <v>-0.31772099999999998</v>
      </c>
      <c r="W14">
        <v>-0.30047000000000001</v>
      </c>
      <c r="X14">
        <v>-0.41794599999999998</v>
      </c>
      <c r="Y14">
        <v>-0.43021300000000001</v>
      </c>
      <c r="Z14">
        <v>-0.22579199999999999</v>
      </c>
    </row>
    <row r="15" spans="1:26" x14ac:dyDescent="0.3">
      <c r="A15" t="s">
        <v>36</v>
      </c>
      <c r="B15">
        <v>-0.41174300000000003</v>
      </c>
      <c r="C15">
        <v>0.240319</v>
      </c>
      <c r="D15">
        <v>0.54710000000000003</v>
      </c>
      <c r="E15">
        <v>-0.28935100000000002</v>
      </c>
      <c r="F15" t="s">
        <v>264</v>
      </c>
      <c r="G15">
        <v>-0.10784199999999999</v>
      </c>
      <c r="H15">
        <v>-0.13622600000000001</v>
      </c>
      <c r="I15">
        <v>-0.75528499999999998</v>
      </c>
      <c r="J15">
        <v>-0.67737499999999995</v>
      </c>
      <c r="K15">
        <v>-0.40358100000000002</v>
      </c>
      <c r="L15">
        <v>-0.644119</v>
      </c>
      <c r="M15">
        <v>-0.39646199999999998</v>
      </c>
      <c r="N15">
        <v>0.13456199999999999</v>
      </c>
      <c r="O15">
        <v>-0.23533899999999999</v>
      </c>
      <c r="P15">
        <v>0.272005</v>
      </c>
      <c r="Q15">
        <v>-4.2611000000000003E-2</v>
      </c>
      <c r="R15">
        <v>0.196796</v>
      </c>
      <c r="S15">
        <v>-0.21702199999999999</v>
      </c>
      <c r="T15">
        <v>-0.26504800000000001</v>
      </c>
      <c r="U15">
        <v>-0.49106100000000003</v>
      </c>
      <c r="V15">
        <v>-0.48782999999999999</v>
      </c>
      <c r="W15">
        <v>0.137711</v>
      </c>
      <c r="X15">
        <v>-4.9395000000000001E-2</v>
      </c>
      <c r="Y15">
        <v>-0.51178699999999999</v>
      </c>
      <c r="Z15">
        <v>-4.4846999999999998E-2</v>
      </c>
    </row>
    <row r="16" spans="1:26" x14ac:dyDescent="0.3">
      <c r="A16" t="s">
        <v>37</v>
      </c>
      <c r="B16">
        <v>-0.216221</v>
      </c>
      <c r="C16">
        <v>0.128634</v>
      </c>
      <c r="D16">
        <v>0.45687499999999998</v>
      </c>
      <c r="E16">
        <v>-3.6306999999999999E-2</v>
      </c>
      <c r="F16" t="s">
        <v>264</v>
      </c>
      <c r="G16">
        <v>-0.229991</v>
      </c>
      <c r="H16">
        <v>-0.39499899999999999</v>
      </c>
      <c r="I16">
        <v>-0.96149899999999999</v>
      </c>
      <c r="J16">
        <v>-0.62441999999999998</v>
      </c>
      <c r="K16">
        <v>-0.31491799999999998</v>
      </c>
      <c r="L16">
        <v>-0.47734300000000002</v>
      </c>
      <c r="M16">
        <v>-0.83109699999999997</v>
      </c>
      <c r="N16">
        <v>-0.111231</v>
      </c>
      <c r="O16">
        <v>-0.613541</v>
      </c>
      <c r="P16">
        <v>0.203601</v>
      </c>
      <c r="Q16">
        <v>-0.58108099999999996</v>
      </c>
      <c r="R16">
        <v>0.135377</v>
      </c>
      <c r="S16">
        <v>-0.62853400000000004</v>
      </c>
      <c r="T16">
        <v>-0.51533200000000001</v>
      </c>
      <c r="U16">
        <v>1.8395999999999999E-2</v>
      </c>
      <c r="V16">
        <v>-0.40279700000000002</v>
      </c>
      <c r="W16">
        <v>-0.18715100000000001</v>
      </c>
      <c r="X16">
        <v>-0.17376800000000001</v>
      </c>
      <c r="Y16">
        <v>-0.38516899999999998</v>
      </c>
      <c r="Z16">
        <v>-0.177873</v>
      </c>
    </row>
    <row r="17" spans="1:26" x14ac:dyDescent="0.3">
      <c r="A17" t="s">
        <v>38</v>
      </c>
      <c r="B17">
        <v>-1.2678E-2</v>
      </c>
      <c r="C17">
        <v>-9.5113000000000003E-2</v>
      </c>
      <c r="D17">
        <v>0.49646000000000001</v>
      </c>
      <c r="E17">
        <v>-0.51837</v>
      </c>
      <c r="F17" t="s">
        <v>264</v>
      </c>
      <c r="G17">
        <v>-0.23147699999999999</v>
      </c>
      <c r="H17">
        <v>-0.55008999999999997</v>
      </c>
      <c r="I17">
        <v>-0.52686599999999995</v>
      </c>
      <c r="J17">
        <v>-1.28355</v>
      </c>
      <c r="K17">
        <v>-0.35398800000000002</v>
      </c>
      <c r="L17">
        <v>-0.55838200000000004</v>
      </c>
      <c r="M17">
        <v>-0.76830200000000004</v>
      </c>
      <c r="N17">
        <v>-1.2368000000000001E-2</v>
      </c>
      <c r="O17">
        <v>-0.43441099999999999</v>
      </c>
      <c r="P17">
        <v>0.207262</v>
      </c>
      <c r="Q17">
        <v>-9.3147999999999995E-2</v>
      </c>
      <c r="R17">
        <v>-7.6311000000000004E-2</v>
      </c>
      <c r="S17">
        <v>-0.53585199999999999</v>
      </c>
      <c r="T17">
        <v>-0.38362299999999999</v>
      </c>
      <c r="U17">
        <v>-0.39821499999999999</v>
      </c>
      <c r="V17">
        <v>-0.65450600000000003</v>
      </c>
      <c r="W17">
        <v>-3.9008000000000001E-2</v>
      </c>
      <c r="X17">
        <v>1.9581000000000001E-2</v>
      </c>
      <c r="Y17">
        <v>-0.68710499999999997</v>
      </c>
      <c r="Z17">
        <v>-0.27409</v>
      </c>
    </row>
    <row r="18" spans="1:26" x14ac:dyDescent="0.3">
      <c r="A18" t="s">
        <v>39</v>
      </c>
      <c r="B18">
        <v>-0.82451600000000003</v>
      </c>
      <c r="C18">
        <v>0.26824199999999998</v>
      </c>
      <c r="D18">
        <v>0.51036999999999999</v>
      </c>
      <c r="E18">
        <v>-1.9734000000000002E-2</v>
      </c>
      <c r="F18" t="s">
        <v>264</v>
      </c>
      <c r="G18">
        <v>-0.34784799999999999</v>
      </c>
      <c r="H18">
        <v>-0.78816600000000003</v>
      </c>
      <c r="I18">
        <v>-0.388428</v>
      </c>
      <c r="J18">
        <v>-0.66552599999999995</v>
      </c>
      <c r="K18">
        <v>-0.70280500000000001</v>
      </c>
      <c r="L18">
        <v>-0.35155700000000001</v>
      </c>
      <c r="M18">
        <v>-0.72038000000000002</v>
      </c>
      <c r="N18">
        <v>-0.29890600000000001</v>
      </c>
      <c r="O18">
        <v>-4.0114999999999998E-2</v>
      </c>
      <c r="P18">
        <v>0.23887700000000001</v>
      </c>
      <c r="Q18">
        <v>4.7758000000000002E-2</v>
      </c>
      <c r="R18">
        <v>0.23028599999999999</v>
      </c>
      <c r="S18">
        <v>-0.25712800000000002</v>
      </c>
      <c r="T18">
        <v>-0.18734300000000001</v>
      </c>
      <c r="U18">
        <v>-0.36682300000000001</v>
      </c>
      <c r="V18">
        <v>-0.19231699999999999</v>
      </c>
      <c r="W18">
        <v>-0.25015799999999999</v>
      </c>
      <c r="X18">
        <v>0.23938200000000001</v>
      </c>
      <c r="Y18">
        <v>-0.44728400000000001</v>
      </c>
      <c r="Z18">
        <v>-0.145119</v>
      </c>
    </row>
    <row r="19" spans="1:26" x14ac:dyDescent="0.3">
      <c r="A19" t="s">
        <v>40</v>
      </c>
      <c r="B19">
        <v>-0.69718400000000003</v>
      </c>
      <c r="C19">
        <v>-9.5503000000000005E-2</v>
      </c>
      <c r="D19">
        <v>0.417016</v>
      </c>
      <c r="E19">
        <v>-0.48919099999999999</v>
      </c>
      <c r="F19" t="s">
        <v>264</v>
      </c>
      <c r="G19">
        <v>-0.66820100000000004</v>
      </c>
      <c r="H19">
        <v>-0.72975000000000001</v>
      </c>
      <c r="I19">
        <v>-0.75897700000000001</v>
      </c>
      <c r="J19">
        <v>-0.28598600000000002</v>
      </c>
      <c r="K19">
        <v>-0.58151900000000001</v>
      </c>
      <c r="L19">
        <v>-0.68652599999999997</v>
      </c>
      <c r="M19">
        <v>-0.51086500000000001</v>
      </c>
      <c r="N19">
        <v>-0.42157499999999998</v>
      </c>
      <c r="O19">
        <v>-0.499278</v>
      </c>
      <c r="P19">
        <v>9.6279000000000003E-2</v>
      </c>
      <c r="Q19">
        <v>-0.62059399999999998</v>
      </c>
      <c r="R19">
        <v>-7.0005999999999999E-2</v>
      </c>
      <c r="S19">
        <v>-0.47112199999999999</v>
      </c>
      <c r="T19">
        <v>-0.489396</v>
      </c>
      <c r="U19">
        <v>-0.73956699999999997</v>
      </c>
      <c r="V19">
        <v>-0.57925700000000002</v>
      </c>
      <c r="W19">
        <v>-0.198546</v>
      </c>
      <c r="X19">
        <v>-0.56124099999999999</v>
      </c>
      <c r="Y19">
        <v>-0.92581899999999995</v>
      </c>
      <c r="Z19">
        <v>-0.27871699999999999</v>
      </c>
    </row>
    <row r="20" spans="1:26" x14ac:dyDescent="0.3">
      <c r="A20" t="s">
        <v>41</v>
      </c>
      <c r="B20">
        <v>-0.188218</v>
      </c>
      <c r="C20">
        <v>8.7823999999999999E-2</v>
      </c>
      <c r="D20">
        <v>0.50462300000000004</v>
      </c>
      <c r="E20">
        <v>-0.188888</v>
      </c>
      <c r="F20" t="s">
        <v>264</v>
      </c>
      <c r="G20">
        <v>-0.27917700000000001</v>
      </c>
      <c r="H20">
        <v>0.12842200000000001</v>
      </c>
      <c r="I20">
        <v>-0.70529900000000001</v>
      </c>
      <c r="J20">
        <v>-0.37512699999999999</v>
      </c>
      <c r="K20">
        <v>-0.26702799999999999</v>
      </c>
      <c r="L20">
        <v>-0.33583600000000002</v>
      </c>
      <c r="M20">
        <v>-0.58348900000000004</v>
      </c>
      <c r="N20">
        <v>-0.28919299999999998</v>
      </c>
      <c r="O20">
        <v>-0.46482200000000001</v>
      </c>
      <c r="P20">
        <v>6.7173999999999998E-2</v>
      </c>
      <c r="Q20">
        <v>-0.64015900000000003</v>
      </c>
      <c r="R20">
        <v>0.26521699999999998</v>
      </c>
      <c r="S20">
        <v>-0.18392900000000001</v>
      </c>
      <c r="T20">
        <v>-0.27613599999999999</v>
      </c>
      <c r="U20">
        <v>-0.120508</v>
      </c>
      <c r="V20">
        <v>-0.23772699999999999</v>
      </c>
      <c r="W20">
        <v>-0.329594</v>
      </c>
      <c r="X20">
        <v>-1.6452999999999999E-2</v>
      </c>
      <c r="Y20">
        <v>-0.198411</v>
      </c>
      <c r="Z20">
        <v>-0.119533</v>
      </c>
    </row>
    <row r="21" spans="1:26" x14ac:dyDescent="0.3">
      <c r="A21" t="s">
        <v>42</v>
      </c>
      <c r="B21">
        <v>-0.37196299999999999</v>
      </c>
      <c r="C21">
        <v>-0.23424700000000001</v>
      </c>
      <c r="D21">
        <v>0.41497899999999999</v>
      </c>
      <c r="E21">
        <v>-0.37642500000000001</v>
      </c>
      <c r="F21" t="s">
        <v>264</v>
      </c>
      <c r="G21">
        <v>-0.60610399999999998</v>
      </c>
      <c r="H21">
        <v>-0.60590200000000005</v>
      </c>
      <c r="I21">
        <v>-0.56818100000000005</v>
      </c>
      <c r="J21">
        <v>-0.55528900000000003</v>
      </c>
      <c r="K21">
        <v>-0.59295200000000003</v>
      </c>
      <c r="L21">
        <v>-0.59210700000000005</v>
      </c>
      <c r="M21">
        <v>-0.41814400000000002</v>
      </c>
      <c r="N21">
        <v>-0.728356</v>
      </c>
      <c r="O21">
        <v>-0.24016000000000001</v>
      </c>
      <c r="P21">
        <v>0.191663</v>
      </c>
      <c r="Q21">
        <v>-0.16308800000000001</v>
      </c>
      <c r="R21">
        <v>-1.2914E-2</v>
      </c>
      <c r="S21">
        <v>-0.59328099999999995</v>
      </c>
      <c r="T21">
        <v>-0.51320399999999999</v>
      </c>
      <c r="U21">
        <v>-0.700654</v>
      </c>
      <c r="V21">
        <v>-0.64843099999999998</v>
      </c>
      <c r="W21">
        <v>0.162046</v>
      </c>
      <c r="X21">
        <v>-0.56678899999999999</v>
      </c>
      <c r="Y21">
        <v>-0.87887499999999996</v>
      </c>
      <c r="Z21">
        <v>-0.226519</v>
      </c>
    </row>
    <row r="22" spans="1:26" x14ac:dyDescent="0.3">
      <c r="A22" t="s">
        <v>43</v>
      </c>
      <c r="B22">
        <v>-0.82865500000000003</v>
      </c>
      <c r="C22">
        <v>0.30545499999999998</v>
      </c>
      <c r="D22">
        <v>0.57242999999999999</v>
      </c>
      <c r="E22">
        <v>-0.59366300000000005</v>
      </c>
      <c r="F22" t="s">
        <v>264</v>
      </c>
      <c r="G22">
        <v>-0.23891399999999999</v>
      </c>
      <c r="H22">
        <v>-0.82551099999999999</v>
      </c>
      <c r="I22">
        <v>-0.74146800000000002</v>
      </c>
      <c r="J22">
        <v>-0.68820199999999998</v>
      </c>
      <c r="K22">
        <v>-0.38539400000000001</v>
      </c>
      <c r="L22">
        <v>-0.13272700000000001</v>
      </c>
      <c r="M22">
        <v>-0.71052499999999996</v>
      </c>
      <c r="N22">
        <v>-7.7665999999999999E-2</v>
      </c>
      <c r="O22">
        <v>-0.46289200000000003</v>
      </c>
      <c r="P22">
        <v>0.31324200000000002</v>
      </c>
      <c r="Q22">
        <v>-0.27321899999999999</v>
      </c>
      <c r="R22">
        <v>0.23124</v>
      </c>
      <c r="S22">
        <v>-0.54822199999999999</v>
      </c>
      <c r="T22">
        <v>-0.210594</v>
      </c>
      <c r="U22">
        <v>-0.51534599999999997</v>
      </c>
      <c r="V22">
        <v>-0.15737300000000001</v>
      </c>
      <c r="W22">
        <v>3.0190000000000002E-2</v>
      </c>
      <c r="X22">
        <v>-0.18897700000000001</v>
      </c>
      <c r="Y22">
        <v>-0.63463700000000001</v>
      </c>
      <c r="Z22">
        <v>-7.8195000000000001E-2</v>
      </c>
    </row>
    <row r="23" spans="1:26" x14ac:dyDescent="0.3">
      <c r="A23" t="s">
        <v>44</v>
      </c>
      <c r="B23">
        <v>-0.40340900000000002</v>
      </c>
      <c r="C23">
        <v>4.4394000000000003E-2</v>
      </c>
      <c r="D23">
        <v>0.42663200000000001</v>
      </c>
      <c r="E23">
        <v>-0.64509899999999998</v>
      </c>
      <c r="F23">
        <v>0.51713100000000001</v>
      </c>
      <c r="G23">
        <v>-0.62122200000000005</v>
      </c>
      <c r="H23">
        <v>-0.30346600000000001</v>
      </c>
      <c r="I23">
        <v>-0.98486300000000004</v>
      </c>
      <c r="J23">
        <v>-0.21635299999999999</v>
      </c>
      <c r="K23">
        <v>-0.53910800000000003</v>
      </c>
      <c r="L23">
        <v>-0.48159600000000002</v>
      </c>
      <c r="M23">
        <v>-0.28154800000000002</v>
      </c>
      <c r="N23">
        <v>-0.39303900000000003</v>
      </c>
      <c r="O23">
        <v>-0.59131699999999998</v>
      </c>
      <c r="P23" t="s">
        <v>264</v>
      </c>
      <c r="Q23">
        <v>-0.73355400000000004</v>
      </c>
      <c r="R23">
        <v>0.220918</v>
      </c>
      <c r="S23">
        <v>-0.25965899999999997</v>
      </c>
      <c r="T23">
        <v>-0.38711499999999999</v>
      </c>
      <c r="U23">
        <v>-0.56726699999999997</v>
      </c>
      <c r="V23">
        <v>-0.53087300000000004</v>
      </c>
      <c r="W23">
        <v>-0.16678100000000001</v>
      </c>
      <c r="X23">
        <v>-0.409856</v>
      </c>
      <c r="Y23">
        <v>-0.82016299999999998</v>
      </c>
      <c r="Z23">
        <v>-0.14720900000000001</v>
      </c>
    </row>
    <row r="24" spans="1:26" x14ac:dyDescent="0.3">
      <c r="A24" t="s">
        <v>45</v>
      </c>
      <c r="B24">
        <v>-0.26777200000000001</v>
      </c>
      <c r="C24">
        <v>0.32020900000000002</v>
      </c>
      <c r="D24">
        <v>0.62311099999999997</v>
      </c>
      <c r="E24">
        <v>-0.27857300000000002</v>
      </c>
      <c r="F24">
        <v>0.55681899999999995</v>
      </c>
      <c r="G24">
        <v>-0.24522099999999999</v>
      </c>
      <c r="H24">
        <v>-0.10666299999999999</v>
      </c>
      <c r="I24">
        <v>-0.523899</v>
      </c>
      <c r="J24">
        <v>-0.575407</v>
      </c>
      <c r="K24">
        <v>-0.26488</v>
      </c>
      <c r="L24">
        <v>-0.19505600000000001</v>
      </c>
      <c r="M24">
        <v>-0.57401000000000002</v>
      </c>
      <c r="N24">
        <v>-1.1976000000000001E-2</v>
      </c>
      <c r="O24">
        <v>-7.5811000000000003E-2</v>
      </c>
      <c r="P24" t="s">
        <v>264</v>
      </c>
      <c r="Q24">
        <v>-0.450322</v>
      </c>
      <c r="R24">
        <v>0.26642900000000003</v>
      </c>
      <c r="S24">
        <v>-0.455785</v>
      </c>
      <c r="T24">
        <v>-5.6140000000000001E-3</v>
      </c>
      <c r="U24">
        <v>-0.151448</v>
      </c>
      <c r="V24">
        <v>-0.33311299999999999</v>
      </c>
      <c r="W24">
        <v>-0.20871600000000001</v>
      </c>
      <c r="X24">
        <v>4.0925999999999997E-2</v>
      </c>
      <c r="Y24">
        <v>-6.4309000000000005E-2</v>
      </c>
      <c r="Z24">
        <v>-0.13986499999999999</v>
      </c>
    </row>
    <row r="25" spans="1:26" x14ac:dyDescent="0.3">
      <c r="A25" t="s">
        <v>46</v>
      </c>
      <c r="B25">
        <v>-0.6996</v>
      </c>
      <c r="C25">
        <v>0.353995</v>
      </c>
      <c r="D25">
        <v>0.46175500000000003</v>
      </c>
      <c r="E25">
        <v>-0.41711399999999998</v>
      </c>
      <c r="F25">
        <v>0.63784600000000002</v>
      </c>
      <c r="G25">
        <v>8.6296999999999999E-2</v>
      </c>
      <c r="H25">
        <v>-0.800481</v>
      </c>
      <c r="I25">
        <v>-0.261131</v>
      </c>
      <c r="J25">
        <v>-0.67345900000000003</v>
      </c>
      <c r="K25">
        <v>-0.33058199999999999</v>
      </c>
      <c r="L25">
        <v>-0.149896</v>
      </c>
      <c r="M25">
        <v>-0.66457699999999997</v>
      </c>
      <c r="N25">
        <v>0.134768</v>
      </c>
      <c r="O25">
        <v>-0.109192</v>
      </c>
      <c r="P25" t="s">
        <v>264</v>
      </c>
      <c r="Q25">
        <v>0.27152999999999999</v>
      </c>
      <c r="R25">
        <v>0.419317</v>
      </c>
      <c r="S25">
        <v>-0.132469</v>
      </c>
      <c r="T25">
        <v>-7.6189999999999994E-2</v>
      </c>
      <c r="U25">
        <v>-0.22889499999999999</v>
      </c>
      <c r="V25">
        <v>-7.8480999999999995E-2</v>
      </c>
      <c r="W25">
        <v>0.180036</v>
      </c>
      <c r="X25">
        <v>6.1681E-2</v>
      </c>
      <c r="Y25">
        <v>-0.57877800000000001</v>
      </c>
      <c r="Z25">
        <v>0.31644600000000001</v>
      </c>
    </row>
    <row r="26" spans="1:26" x14ac:dyDescent="0.3">
      <c r="A26" t="s">
        <v>47</v>
      </c>
      <c r="B26">
        <v>-0.74067899999999998</v>
      </c>
      <c r="C26">
        <v>6.6882999999999998E-2</v>
      </c>
      <c r="D26">
        <v>0.44386300000000001</v>
      </c>
      <c r="E26">
        <v>-0.60979300000000003</v>
      </c>
      <c r="F26">
        <v>0.66672799999999999</v>
      </c>
      <c r="G26">
        <v>-0.58528100000000005</v>
      </c>
      <c r="H26">
        <v>-0.33379399999999998</v>
      </c>
      <c r="I26">
        <v>-0.183452</v>
      </c>
      <c r="J26">
        <v>5.8613999999999999E-2</v>
      </c>
      <c r="K26">
        <v>-0.70251300000000005</v>
      </c>
      <c r="L26">
        <v>-0.73687100000000005</v>
      </c>
      <c r="M26">
        <v>-0.29566399999999998</v>
      </c>
      <c r="N26">
        <v>-0.59567899999999996</v>
      </c>
      <c r="O26">
        <v>-0.36646699999999999</v>
      </c>
      <c r="P26" t="s">
        <v>264</v>
      </c>
      <c r="Q26">
        <v>0.23173099999999999</v>
      </c>
      <c r="R26">
        <v>0.25212000000000001</v>
      </c>
      <c r="S26">
        <v>-0.31634600000000002</v>
      </c>
      <c r="T26">
        <v>-0.41120499999999999</v>
      </c>
      <c r="U26">
        <v>-0.325181</v>
      </c>
      <c r="V26">
        <v>-0.52574299999999996</v>
      </c>
      <c r="W26">
        <v>-0.41425000000000001</v>
      </c>
      <c r="X26">
        <v>-0.25037999999999999</v>
      </c>
      <c r="Y26">
        <v>-0.64674600000000004</v>
      </c>
      <c r="Z26">
        <v>-0.19339400000000001</v>
      </c>
    </row>
    <row r="27" spans="1:26" x14ac:dyDescent="0.3">
      <c r="A27" t="s">
        <v>48</v>
      </c>
      <c r="B27">
        <v>-0.208064</v>
      </c>
      <c r="C27">
        <v>-4.5428999999999997E-2</v>
      </c>
      <c r="D27">
        <v>0.54245900000000002</v>
      </c>
      <c r="E27">
        <v>-0.28783700000000001</v>
      </c>
      <c r="F27">
        <v>0.49280499999999999</v>
      </c>
      <c r="G27">
        <v>-0.10598299999999999</v>
      </c>
      <c r="H27">
        <v>-0.46440700000000001</v>
      </c>
      <c r="I27">
        <v>-6.1168E-2</v>
      </c>
      <c r="J27">
        <v>-4.5907999999999997E-2</v>
      </c>
      <c r="K27">
        <v>-8.6747000000000005E-2</v>
      </c>
      <c r="L27">
        <v>-0.18063799999999999</v>
      </c>
      <c r="M27">
        <v>-0.48778300000000002</v>
      </c>
      <c r="N27">
        <v>1.083E-3</v>
      </c>
      <c r="O27">
        <v>-0.343144</v>
      </c>
      <c r="P27" t="s">
        <v>264</v>
      </c>
      <c r="Q27">
        <v>5.2276999999999997E-2</v>
      </c>
      <c r="R27">
        <v>0.28417599999999998</v>
      </c>
      <c r="S27">
        <v>-0.38574599999999998</v>
      </c>
      <c r="T27">
        <v>-0.21640400000000001</v>
      </c>
      <c r="U27">
        <v>-0.23461699999999999</v>
      </c>
      <c r="V27">
        <v>-6.4336000000000004E-2</v>
      </c>
      <c r="W27">
        <v>-6.6706000000000001E-2</v>
      </c>
      <c r="X27">
        <v>-0.122977</v>
      </c>
      <c r="Y27">
        <v>-0.13308500000000001</v>
      </c>
      <c r="Z27">
        <v>-0.107974</v>
      </c>
    </row>
    <row r="28" spans="1:26" x14ac:dyDescent="0.3">
      <c r="A28" t="s">
        <v>49</v>
      </c>
      <c r="B28">
        <v>-0.49400500000000003</v>
      </c>
      <c r="C28">
        <v>-0.25614399999999998</v>
      </c>
      <c r="D28">
        <v>0.362257</v>
      </c>
      <c r="E28">
        <v>-0.76554800000000001</v>
      </c>
      <c r="F28">
        <v>0.60639600000000005</v>
      </c>
      <c r="G28">
        <v>-0.48288700000000001</v>
      </c>
      <c r="H28">
        <v>-0.64574500000000001</v>
      </c>
      <c r="I28">
        <v>-0.82324200000000003</v>
      </c>
      <c r="J28">
        <v>-0.41908099999999998</v>
      </c>
      <c r="K28">
        <v>-0.67783800000000005</v>
      </c>
      <c r="L28">
        <v>-0.60452799999999995</v>
      </c>
      <c r="M28">
        <v>-0.34795900000000002</v>
      </c>
      <c r="N28">
        <v>-0.63693200000000005</v>
      </c>
      <c r="O28">
        <v>-0.67829799999999996</v>
      </c>
      <c r="P28" t="s">
        <v>264</v>
      </c>
      <c r="Q28">
        <v>-0.65121200000000001</v>
      </c>
      <c r="R28">
        <v>0.19164600000000001</v>
      </c>
      <c r="S28">
        <v>-0.33434599999999998</v>
      </c>
      <c r="T28">
        <v>-0.53559299999999999</v>
      </c>
      <c r="U28">
        <v>-0.41362199999999999</v>
      </c>
      <c r="V28">
        <v>-0.566554</v>
      </c>
      <c r="W28">
        <v>3.2210000000000003E-2</v>
      </c>
      <c r="X28">
        <v>-0.71666799999999997</v>
      </c>
      <c r="Y28">
        <v>-0.80650299999999997</v>
      </c>
      <c r="Z28">
        <v>-8.9811000000000002E-2</v>
      </c>
    </row>
    <row r="29" spans="1:26" x14ac:dyDescent="0.3">
      <c r="A29" t="s">
        <v>50</v>
      </c>
      <c r="B29">
        <v>-0.23818300000000001</v>
      </c>
      <c r="C29">
        <v>8.2544999999999993E-2</v>
      </c>
      <c r="D29">
        <v>0.56393300000000002</v>
      </c>
      <c r="E29">
        <v>-0.202435</v>
      </c>
      <c r="F29">
        <v>0.57346600000000003</v>
      </c>
      <c r="G29">
        <v>-0.32359199999999999</v>
      </c>
      <c r="H29">
        <v>-0.181313</v>
      </c>
      <c r="I29">
        <v>-0.31332700000000002</v>
      </c>
      <c r="J29">
        <v>-0.27273900000000001</v>
      </c>
      <c r="K29">
        <v>-0.31126199999999998</v>
      </c>
      <c r="L29">
        <v>-0.30745</v>
      </c>
      <c r="M29">
        <v>-0.29831299999999999</v>
      </c>
      <c r="N29">
        <v>-0.15651200000000001</v>
      </c>
      <c r="O29">
        <v>4.5345000000000003E-2</v>
      </c>
      <c r="P29" t="s">
        <v>264</v>
      </c>
      <c r="Q29">
        <v>-0.27266000000000001</v>
      </c>
      <c r="R29">
        <v>0.31409199999999998</v>
      </c>
      <c r="S29">
        <v>-0.29927300000000001</v>
      </c>
      <c r="T29">
        <v>-0.33939599999999998</v>
      </c>
      <c r="U29">
        <v>-0.20790500000000001</v>
      </c>
      <c r="V29">
        <v>-0.20249900000000001</v>
      </c>
      <c r="W29">
        <v>-2.6679000000000001E-2</v>
      </c>
      <c r="X29">
        <v>-0.18432200000000001</v>
      </c>
      <c r="Y29">
        <v>-0.15217800000000001</v>
      </c>
      <c r="Z29">
        <v>-9.4788999999999998E-2</v>
      </c>
    </row>
    <row r="30" spans="1:26" x14ac:dyDescent="0.3">
      <c r="A30" t="s">
        <v>51</v>
      </c>
      <c r="B30">
        <v>-0.76045600000000002</v>
      </c>
      <c r="C30">
        <v>-0.20261399999999999</v>
      </c>
      <c r="D30">
        <v>0.40959899999999999</v>
      </c>
      <c r="E30">
        <v>-0.301234</v>
      </c>
      <c r="F30">
        <v>0.48942400000000003</v>
      </c>
      <c r="G30">
        <v>-0.73846100000000003</v>
      </c>
      <c r="H30">
        <v>-0.61715500000000001</v>
      </c>
      <c r="I30">
        <v>-0.71554600000000002</v>
      </c>
      <c r="J30">
        <v>-0.18643899999999999</v>
      </c>
      <c r="K30">
        <v>-0.58235099999999995</v>
      </c>
      <c r="L30">
        <v>-0.82161899999999999</v>
      </c>
      <c r="M30">
        <v>-0.62958999999999998</v>
      </c>
      <c r="N30">
        <v>-0.88774399999999998</v>
      </c>
      <c r="O30">
        <v>-0.77686900000000003</v>
      </c>
      <c r="P30" t="s">
        <v>264</v>
      </c>
      <c r="Q30">
        <v>-0.39519500000000002</v>
      </c>
      <c r="R30">
        <v>0.16586100000000001</v>
      </c>
      <c r="S30">
        <v>-0.31160300000000002</v>
      </c>
      <c r="T30">
        <v>-0.41533500000000001</v>
      </c>
      <c r="U30">
        <v>-0.21990699999999999</v>
      </c>
      <c r="V30">
        <v>-0.614981</v>
      </c>
      <c r="W30">
        <v>-0.12625600000000001</v>
      </c>
      <c r="X30">
        <v>-0.26903100000000002</v>
      </c>
      <c r="Y30">
        <v>-0.49784200000000001</v>
      </c>
      <c r="Z30">
        <v>-0.232096</v>
      </c>
    </row>
    <row r="31" spans="1:26" x14ac:dyDescent="0.3">
      <c r="A31" t="s">
        <v>52</v>
      </c>
      <c r="B31">
        <v>-0.52692899999999998</v>
      </c>
      <c r="C31">
        <v>-0.529173</v>
      </c>
      <c r="D31">
        <v>0.30925599999999998</v>
      </c>
      <c r="E31">
        <v>-0.43414900000000001</v>
      </c>
      <c r="F31">
        <v>0.433784</v>
      </c>
      <c r="G31">
        <v>-0.59532200000000002</v>
      </c>
      <c r="H31">
        <v>-0.43073800000000001</v>
      </c>
      <c r="I31">
        <v>-0.62945700000000004</v>
      </c>
      <c r="J31">
        <v>-7.7312000000000006E-2</v>
      </c>
      <c r="K31">
        <v>-0.68082500000000001</v>
      </c>
      <c r="L31">
        <v>-0.76258400000000004</v>
      </c>
      <c r="M31">
        <v>-0.56731299999999996</v>
      </c>
      <c r="N31">
        <v>-0.69163399999999997</v>
      </c>
      <c r="O31">
        <v>-0.70025599999999999</v>
      </c>
      <c r="P31" t="s">
        <v>264</v>
      </c>
      <c r="Q31">
        <v>-0.47342400000000001</v>
      </c>
      <c r="R31">
        <v>-1.4139999999999999E-3</v>
      </c>
      <c r="S31">
        <v>-0.43449500000000002</v>
      </c>
      <c r="T31">
        <v>-0.53542000000000001</v>
      </c>
      <c r="U31">
        <v>-0.73919000000000001</v>
      </c>
      <c r="V31">
        <v>-0.57123199999999996</v>
      </c>
      <c r="W31">
        <v>-0.32931300000000002</v>
      </c>
      <c r="X31">
        <v>-0.81082600000000005</v>
      </c>
      <c r="Y31">
        <v>-0.99051400000000001</v>
      </c>
      <c r="Z31">
        <v>-0.26409199999999999</v>
      </c>
    </row>
    <row r="32" spans="1:26" x14ac:dyDescent="0.3">
      <c r="A32" t="s">
        <v>53</v>
      </c>
      <c r="B32">
        <v>-0.61329</v>
      </c>
      <c r="C32">
        <v>0.11483500000000001</v>
      </c>
      <c r="D32">
        <v>0.34983900000000001</v>
      </c>
      <c r="E32">
        <v>-0.61090299999999997</v>
      </c>
      <c r="F32">
        <v>0.29066399999999998</v>
      </c>
      <c r="G32">
        <v>-0.64562600000000003</v>
      </c>
      <c r="H32">
        <v>-0.55902600000000002</v>
      </c>
      <c r="I32">
        <v>-0.61058800000000002</v>
      </c>
      <c r="J32">
        <v>-9.6577999999999997E-2</v>
      </c>
      <c r="K32">
        <v>-0.61901799999999996</v>
      </c>
      <c r="L32">
        <v>-0.87587800000000005</v>
      </c>
      <c r="M32">
        <v>-0.51055399999999995</v>
      </c>
      <c r="N32">
        <v>-0.80026399999999998</v>
      </c>
      <c r="O32">
        <v>-0.664188</v>
      </c>
      <c r="P32" t="s">
        <v>264</v>
      </c>
      <c r="Q32">
        <v>-0.59570800000000002</v>
      </c>
      <c r="R32">
        <v>0.29437200000000002</v>
      </c>
      <c r="S32">
        <v>-0.464117</v>
      </c>
      <c r="T32">
        <v>-0.28128999999999998</v>
      </c>
      <c r="U32">
        <v>-0.233239</v>
      </c>
      <c r="V32">
        <v>-0.70611800000000002</v>
      </c>
      <c r="W32">
        <v>-0.31654100000000002</v>
      </c>
      <c r="X32">
        <v>-0.117977</v>
      </c>
      <c r="Y32">
        <v>-0.538134</v>
      </c>
      <c r="Z32">
        <v>-2.3220000000000001E-2</v>
      </c>
    </row>
    <row r="33" spans="1:26" x14ac:dyDescent="0.3">
      <c r="A33" t="s">
        <v>54</v>
      </c>
      <c r="B33">
        <v>-0.90083400000000002</v>
      </c>
      <c r="C33">
        <v>-0.41769899999999999</v>
      </c>
      <c r="D33">
        <v>-0.28274199999999999</v>
      </c>
      <c r="E33">
        <v>-0.27025500000000002</v>
      </c>
      <c r="F33">
        <v>0.32342300000000002</v>
      </c>
      <c r="G33">
        <v>-0.62935300000000005</v>
      </c>
      <c r="H33">
        <v>-0.18414900000000001</v>
      </c>
      <c r="I33">
        <v>-0.460592</v>
      </c>
      <c r="J33">
        <v>-0.25174999999999997</v>
      </c>
      <c r="K33">
        <v>-0.85092900000000005</v>
      </c>
      <c r="L33">
        <v>-0.90606500000000001</v>
      </c>
      <c r="M33">
        <v>-0.66279999999999994</v>
      </c>
      <c r="N33">
        <v>-0.866622</v>
      </c>
      <c r="O33">
        <v>-0.83306599999999997</v>
      </c>
      <c r="P33">
        <v>-0.17613100000000001</v>
      </c>
      <c r="Q33">
        <v>-0.18473700000000001</v>
      </c>
      <c r="R33">
        <v>-0.269978</v>
      </c>
      <c r="S33">
        <v>-0.29339399999999999</v>
      </c>
      <c r="T33">
        <v>-0.41826000000000002</v>
      </c>
      <c r="U33">
        <v>2.529E-2</v>
      </c>
      <c r="V33">
        <v>-0.80648900000000001</v>
      </c>
      <c r="W33">
        <v>-0.102593</v>
      </c>
      <c r="X33" t="s">
        <v>264</v>
      </c>
      <c r="Y33">
        <v>-0.22837299999999999</v>
      </c>
      <c r="Z33">
        <v>-3.6164000000000002E-2</v>
      </c>
    </row>
    <row r="34" spans="1:26" x14ac:dyDescent="0.3">
      <c r="A34" t="s">
        <v>55</v>
      </c>
      <c r="B34">
        <v>-1.3632999999999999E-2</v>
      </c>
      <c r="C34">
        <v>0.31224499999999999</v>
      </c>
      <c r="D34">
        <v>0.38438899999999998</v>
      </c>
      <c r="E34">
        <v>-2.3147999999999998E-2</v>
      </c>
      <c r="F34">
        <v>-1.3911E-2</v>
      </c>
      <c r="G34">
        <v>-1.1873E-2</v>
      </c>
      <c r="H34">
        <v>-0.28779700000000003</v>
      </c>
      <c r="I34">
        <v>1.6345999999999999E-2</v>
      </c>
      <c r="J34">
        <v>0.33267099999999999</v>
      </c>
      <c r="K34">
        <v>9.5072000000000004E-2</v>
      </c>
      <c r="L34">
        <v>0.115943</v>
      </c>
      <c r="M34">
        <v>-9.9139999999999992E-3</v>
      </c>
      <c r="N34">
        <v>-1.9824999999999999E-2</v>
      </c>
      <c r="O34">
        <v>5.9690000000000003E-3</v>
      </c>
      <c r="P34">
        <v>4.8128999999999998E-2</v>
      </c>
      <c r="Q34">
        <v>0.144117</v>
      </c>
      <c r="R34">
        <v>0.21526899999999999</v>
      </c>
      <c r="S34">
        <v>-0.26817999999999997</v>
      </c>
      <c r="T34">
        <v>-4.6085000000000001E-2</v>
      </c>
      <c r="U34">
        <v>0.121269</v>
      </c>
      <c r="V34">
        <v>8.8025000000000006E-2</v>
      </c>
      <c r="W34">
        <v>0.15742999999999999</v>
      </c>
      <c r="X34" t="s">
        <v>264</v>
      </c>
      <c r="Y34">
        <v>2.9297E-2</v>
      </c>
      <c r="Z34">
        <v>-3.9585000000000002E-2</v>
      </c>
    </row>
    <row r="35" spans="1:26" x14ac:dyDescent="0.3">
      <c r="A35" t="s">
        <v>56</v>
      </c>
      <c r="B35">
        <v>-0.105679</v>
      </c>
      <c r="C35">
        <v>0.231465</v>
      </c>
      <c r="D35">
        <v>0.66427000000000003</v>
      </c>
      <c r="E35">
        <v>2.496E-2</v>
      </c>
      <c r="F35">
        <v>0.25561299999999998</v>
      </c>
      <c r="G35">
        <v>-0.19461300000000001</v>
      </c>
      <c r="H35">
        <v>-0.34206399999999998</v>
      </c>
      <c r="I35">
        <v>-0.17805799999999999</v>
      </c>
      <c r="J35">
        <v>-5.2313999999999999E-2</v>
      </c>
      <c r="K35">
        <v>-0.17404600000000001</v>
      </c>
      <c r="L35">
        <v>-0.11070199999999999</v>
      </c>
      <c r="M35">
        <v>0.12188300000000001</v>
      </c>
      <c r="N35">
        <v>-1.2741000000000001E-2</v>
      </c>
      <c r="O35">
        <v>-2.76E-2</v>
      </c>
      <c r="P35">
        <v>1.4763E-2</v>
      </c>
      <c r="Q35">
        <v>-0.31611</v>
      </c>
      <c r="R35">
        <v>0.124213</v>
      </c>
      <c r="S35">
        <v>-7.0075999999999999E-2</v>
      </c>
      <c r="T35">
        <v>-0.230654</v>
      </c>
      <c r="U35">
        <v>-7.2903999999999997E-2</v>
      </c>
      <c r="V35">
        <v>-0.125222</v>
      </c>
      <c r="W35">
        <v>-4.4277999999999998E-2</v>
      </c>
      <c r="X35" t="s">
        <v>264</v>
      </c>
      <c r="Y35">
        <v>-0.15723599999999999</v>
      </c>
      <c r="Z35">
        <v>-6.8308999999999995E-2</v>
      </c>
    </row>
    <row r="36" spans="1:26" x14ac:dyDescent="0.3">
      <c r="A36" t="s">
        <v>57</v>
      </c>
      <c r="B36">
        <v>-0.119933</v>
      </c>
      <c r="C36">
        <v>0.27269500000000002</v>
      </c>
      <c r="D36">
        <v>-0.49127900000000002</v>
      </c>
      <c r="E36">
        <v>-0.33030999999999999</v>
      </c>
      <c r="F36">
        <v>0.19872400000000001</v>
      </c>
      <c r="G36">
        <v>2.794E-3</v>
      </c>
      <c r="H36">
        <v>0.149981</v>
      </c>
      <c r="I36">
        <v>-0.19284399999999999</v>
      </c>
      <c r="J36">
        <v>0.171379</v>
      </c>
      <c r="K36">
        <v>0.119864</v>
      </c>
      <c r="L36">
        <v>6.7873000000000003E-2</v>
      </c>
      <c r="M36">
        <v>8.0157000000000006E-2</v>
      </c>
      <c r="N36">
        <v>-0.12634400000000001</v>
      </c>
      <c r="O36">
        <v>1.5594999999999999E-2</v>
      </c>
      <c r="P36">
        <v>2.1498E-2</v>
      </c>
      <c r="Q36">
        <v>-0.102935</v>
      </c>
      <c r="R36">
        <v>0.20064000000000001</v>
      </c>
      <c r="S36">
        <v>-0.239123</v>
      </c>
      <c r="T36">
        <v>-4.1905999999999999E-2</v>
      </c>
      <c r="U36">
        <v>5.9846000000000003E-2</v>
      </c>
      <c r="V36">
        <v>-5.7799999999999995E-4</v>
      </c>
      <c r="W36">
        <v>0.16431599999999999</v>
      </c>
      <c r="X36" t="s">
        <v>264</v>
      </c>
      <c r="Y36">
        <v>-0.10416499999999999</v>
      </c>
      <c r="Z36">
        <v>-6.0460000000000002E-3</v>
      </c>
    </row>
    <row r="37" spans="1:26" x14ac:dyDescent="0.3">
      <c r="A37" t="s">
        <v>58</v>
      </c>
      <c r="B37">
        <v>-0.44409300000000002</v>
      </c>
      <c r="C37">
        <v>-0.64183599999999996</v>
      </c>
      <c r="D37">
        <v>-0.773262</v>
      </c>
      <c r="E37">
        <v>-0.288267</v>
      </c>
      <c r="F37">
        <v>-0.119713</v>
      </c>
      <c r="G37">
        <v>-0.428952</v>
      </c>
      <c r="H37">
        <v>5.2219000000000002E-2</v>
      </c>
      <c r="I37">
        <v>-0.54932999999999998</v>
      </c>
      <c r="J37">
        <v>-0.225804</v>
      </c>
      <c r="K37">
        <v>-0.58541799999999999</v>
      </c>
      <c r="L37">
        <v>-0.47365800000000002</v>
      </c>
      <c r="M37">
        <v>-2.2058999999999999E-2</v>
      </c>
      <c r="N37">
        <v>-0.42062699999999997</v>
      </c>
      <c r="O37">
        <v>-0.25020100000000001</v>
      </c>
      <c r="P37">
        <v>-0.22438900000000001</v>
      </c>
      <c r="Q37">
        <v>-0.49964599999999998</v>
      </c>
      <c r="R37">
        <v>-0.33359100000000003</v>
      </c>
      <c r="S37">
        <v>-0.23651</v>
      </c>
      <c r="T37">
        <v>-0.40343299999999999</v>
      </c>
      <c r="U37">
        <v>-0.47750300000000001</v>
      </c>
      <c r="V37">
        <v>-0.100378</v>
      </c>
      <c r="W37">
        <v>-0.27551500000000001</v>
      </c>
      <c r="X37" t="s">
        <v>264</v>
      </c>
      <c r="Y37">
        <v>-0.81115800000000005</v>
      </c>
      <c r="Z37">
        <v>-0.18006</v>
      </c>
    </row>
    <row r="38" spans="1:26" x14ac:dyDescent="0.3">
      <c r="A38" t="s">
        <v>59</v>
      </c>
      <c r="B38">
        <v>-0.12975</v>
      </c>
      <c r="C38">
        <v>-0.242816</v>
      </c>
      <c r="D38">
        <v>-5.8311000000000002E-2</v>
      </c>
      <c r="E38">
        <v>-9.5000000000000005E-5</v>
      </c>
      <c r="F38">
        <v>-0.26924399999999998</v>
      </c>
      <c r="G38">
        <v>3.4699999999999998E-4</v>
      </c>
      <c r="H38">
        <v>0.39559100000000003</v>
      </c>
      <c r="I38">
        <v>-0.114991</v>
      </c>
      <c r="J38">
        <v>7.1581000000000006E-2</v>
      </c>
      <c r="K38">
        <v>5.6910000000000002E-2</v>
      </c>
      <c r="L38">
        <v>0.114651</v>
      </c>
      <c r="M38">
        <v>-0.101698</v>
      </c>
      <c r="N38">
        <v>-6.4180000000000001E-3</v>
      </c>
      <c r="O38">
        <v>-5.5539999999999999E-3</v>
      </c>
      <c r="P38">
        <v>-0.121558</v>
      </c>
      <c r="Q38">
        <v>-7.5750999999999999E-2</v>
      </c>
      <c r="R38">
        <v>-7.2744000000000003E-2</v>
      </c>
      <c r="S38">
        <v>-0.10052700000000001</v>
      </c>
      <c r="T38">
        <v>0.15279899999999999</v>
      </c>
      <c r="U38">
        <v>-2.1382000000000002E-2</v>
      </c>
      <c r="V38">
        <v>4.6654000000000001E-2</v>
      </c>
      <c r="W38">
        <v>-3.4398999999999999E-2</v>
      </c>
      <c r="X38" t="s">
        <v>264</v>
      </c>
      <c r="Y38">
        <v>-0.106919</v>
      </c>
      <c r="Z38">
        <v>4.7162999999999997E-2</v>
      </c>
    </row>
    <row r="39" spans="1:26" x14ac:dyDescent="0.3">
      <c r="A39" t="s">
        <v>60</v>
      </c>
      <c r="B39">
        <v>-0.36025099999999999</v>
      </c>
      <c r="C39">
        <v>-0.51397400000000004</v>
      </c>
      <c r="D39">
        <v>-0.90242599999999995</v>
      </c>
      <c r="E39">
        <v>-0.44076599999999999</v>
      </c>
      <c r="F39">
        <v>-0.26731500000000002</v>
      </c>
      <c r="G39">
        <v>-0.560446</v>
      </c>
      <c r="H39">
        <v>-0.53541000000000005</v>
      </c>
      <c r="I39">
        <v>-0.731043</v>
      </c>
      <c r="J39">
        <v>-0.36740899999999999</v>
      </c>
      <c r="K39">
        <v>-0.60033099999999995</v>
      </c>
      <c r="L39">
        <v>-0.38370700000000002</v>
      </c>
      <c r="M39">
        <v>-0.15218400000000001</v>
      </c>
      <c r="N39">
        <v>-0.480076</v>
      </c>
      <c r="O39">
        <v>-0.36966599999999999</v>
      </c>
      <c r="P39">
        <v>-0.539798</v>
      </c>
      <c r="Q39">
        <v>-0.56420300000000001</v>
      </c>
      <c r="R39">
        <v>-0.40267199999999997</v>
      </c>
      <c r="S39">
        <v>-0.283856</v>
      </c>
      <c r="T39">
        <v>-0.26596500000000001</v>
      </c>
      <c r="U39">
        <v>-0.37564999999999998</v>
      </c>
      <c r="V39">
        <v>-0.52239500000000005</v>
      </c>
      <c r="W39">
        <v>-4.9207000000000001E-2</v>
      </c>
      <c r="X39" t="s">
        <v>264</v>
      </c>
      <c r="Y39">
        <v>-0.66750699999999996</v>
      </c>
      <c r="Z39">
        <v>-0.14371</v>
      </c>
    </row>
    <row r="40" spans="1:26" x14ac:dyDescent="0.3">
      <c r="A40" t="s">
        <v>61</v>
      </c>
      <c r="B40">
        <v>-0.63222900000000004</v>
      </c>
      <c r="C40">
        <v>-0.58109100000000002</v>
      </c>
      <c r="D40">
        <v>-1.033866</v>
      </c>
      <c r="E40">
        <v>-0.63958499999999996</v>
      </c>
      <c r="F40">
        <v>-0.162244</v>
      </c>
      <c r="G40">
        <v>-0.578376</v>
      </c>
      <c r="H40">
        <v>-0.20732800000000001</v>
      </c>
      <c r="I40">
        <v>-0.49814999999999998</v>
      </c>
      <c r="J40">
        <v>-5.8899E-2</v>
      </c>
      <c r="K40">
        <v>-0.64289600000000002</v>
      </c>
      <c r="L40">
        <v>-0.49339499999999997</v>
      </c>
      <c r="M40">
        <v>-0.25199100000000002</v>
      </c>
      <c r="N40">
        <v>-0.28114600000000001</v>
      </c>
      <c r="O40">
        <v>-0.36885099999999998</v>
      </c>
      <c r="P40">
        <v>-0.49843999999999999</v>
      </c>
      <c r="Q40">
        <v>-0.30180699999999999</v>
      </c>
      <c r="R40">
        <v>-0.57528599999999996</v>
      </c>
      <c r="S40">
        <v>-0.15534899999999999</v>
      </c>
      <c r="T40">
        <v>-0.39169500000000002</v>
      </c>
      <c r="U40">
        <v>-0.33293400000000001</v>
      </c>
      <c r="V40">
        <v>-0.610182</v>
      </c>
      <c r="W40">
        <v>-0.17735899999999999</v>
      </c>
      <c r="X40" t="s">
        <v>264</v>
      </c>
      <c r="Y40">
        <v>-0.65452100000000002</v>
      </c>
      <c r="Z40">
        <v>1.2151E-2</v>
      </c>
    </row>
    <row r="41" spans="1:26" x14ac:dyDescent="0.3">
      <c r="A41" t="s">
        <v>62</v>
      </c>
      <c r="B41">
        <v>-0.45100200000000001</v>
      </c>
      <c r="C41">
        <v>-0.38658500000000001</v>
      </c>
      <c r="D41">
        <v>-0.89044199999999996</v>
      </c>
      <c r="E41">
        <v>-0.18976499999999999</v>
      </c>
      <c r="F41">
        <v>-3.9979999999999998E-3</v>
      </c>
      <c r="G41">
        <v>-0.24035000000000001</v>
      </c>
      <c r="H41">
        <v>-0.470472</v>
      </c>
      <c r="I41">
        <v>-0.50549200000000005</v>
      </c>
      <c r="J41">
        <v>2.6717000000000001E-2</v>
      </c>
      <c r="K41">
        <v>-0.44051699999999999</v>
      </c>
      <c r="L41">
        <v>-6.2455999999999998E-2</v>
      </c>
      <c r="M41">
        <v>1.2145E-2</v>
      </c>
      <c r="N41">
        <v>-0.33215499999999998</v>
      </c>
      <c r="O41">
        <v>-0.15310699999999999</v>
      </c>
      <c r="P41">
        <v>-9.8567000000000002E-2</v>
      </c>
      <c r="Q41">
        <v>-0.44524599999999998</v>
      </c>
      <c r="R41">
        <v>-0.115158</v>
      </c>
      <c r="S41">
        <v>6.0205000000000002E-2</v>
      </c>
      <c r="T41">
        <v>5.4370000000000002E-2</v>
      </c>
      <c r="U41">
        <v>-0.20046700000000001</v>
      </c>
      <c r="V41">
        <v>-0.29492299999999999</v>
      </c>
      <c r="W41">
        <v>-8.3432999999999993E-2</v>
      </c>
      <c r="X41" t="s">
        <v>264</v>
      </c>
      <c r="Y41">
        <v>-0.209623</v>
      </c>
      <c r="Z41">
        <v>-6.5625000000000003E-2</v>
      </c>
    </row>
    <row r="42" spans="1:26" x14ac:dyDescent="0.3">
      <c r="A42" t="s">
        <v>63</v>
      </c>
      <c r="B42">
        <v>-0.27431699999999998</v>
      </c>
      <c r="C42">
        <v>-8.4732000000000002E-2</v>
      </c>
      <c r="D42">
        <v>-0.188282</v>
      </c>
      <c r="E42">
        <v>-2.761E-3</v>
      </c>
      <c r="F42">
        <v>0.18049299999999999</v>
      </c>
      <c r="G42">
        <v>9.9793000000000007E-2</v>
      </c>
      <c r="H42">
        <v>0.190605</v>
      </c>
      <c r="I42">
        <v>-0.105629</v>
      </c>
      <c r="J42">
        <v>1.8336000000000002E-2</v>
      </c>
      <c r="K42">
        <v>-2.8594000000000001E-2</v>
      </c>
      <c r="L42">
        <v>-0.19763700000000001</v>
      </c>
      <c r="M42">
        <v>-0.14949200000000001</v>
      </c>
      <c r="N42">
        <v>-0.18893299999999999</v>
      </c>
      <c r="O42">
        <v>-0.12990399999999999</v>
      </c>
      <c r="P42">
        <v>4.8758999999999997E-2</v>
      </c>
      <c r="Q42">
        <v>5.9560000000000004E-3</v>
      </c>
      <c r="R42">
        <v>0.23122000000000001</v>
      </c>
      <c r="S42">
        <v>-0.34736699999999998</v>
      </c>
      <c r="T42">
        <v>-0.307672</v>
      </c>
      <c r="U42">
        <v>0.15434200000000001</v>
      </c>
      <c r="V42">
        <v>-0.16089100000000001</v>
      </c>
      <c r="W42">
        <v>7.0703000000000002E-2</v>
      </c>
      <c r="X42" t="s">
        <v>264</v>
      </c>
      <c r="Y42">
        <v>-0.13877900000000001</v>
      </c>
      <c r="Z42">
        <v>5.2900000000000004E-3</v>
      </c>
    </row>
    <row r="43" spans="1:26" x14ac:dyDescent="0.3">
      <c r="A43" t="s">
        <v>64</v>
      </c>
      <c r="B43">
        <v>0.186442</v>
      </c>
      <c r="C43">
        <v>-3.9157999999999998E-2</v>
      </c>
      <c r="D43">
        <v>-0.31947799999999998</v>
      </c>
      <c r="E43">
        <v>0.28818300000000002</v>
      </c>
      <c r="F43">
        <v>-0.21995300000000001</v>
      </c>
      <c r="G43">
        <v>0.20813899999999999</v>
      </c>
      <c r="H43" t="s">
        <v>264</v>
      </c>
      <c r="I43">
        <v>0.36473</v>
      </c>
      <c r="J43">
        <v>0.60803499999999999</v>
      </c>
      <c r="K43">
        <v>-8.6158999999999999E-2</v>
      </c>
      <c r="L43">
        <v>0.233878</v>
      </c>
      <c r="M43">
        <v>0.41981499999999999</v>
      </c>
      <c r="N43">
        <v>0.18390300000000001</v>
      </c>
      <c r="O43">
        <v>0.26995999999999998</v>
      </c>
      <c r="P43">
        <v>-0.28545199999999998</v>
      </c>
      <c r="Q43">
        <v>0.188223</v>
      </c>
      <c r="R43">
        <v>3.5851000000000001E-2</v>
      </c>
      <c r="S43">
        <v>6.8143999999999996E-2</v>
      </c>
      <c r="T43">
        <v>0.13905100000000001</v>
      </c>
      <c r="U43">
        <v>3.5904999999999999E-2</v>
      </c>
      <c r="V43">
        <v>0.37175399999999997</v>
      </c>
      <c r="W43">
        <v>-0.84933499999999995</v>
      </c>
      <c r="X43">
        <v>-0.149648</v>
      </c>
      <c r="Y43">
        <v>0.13877999999999999</v>
      </c>
      <c r="Z43">
        <v>2.7604E-2</v>
      </c>
    </row>
    <row r="44" spans="1:26" x14ac:dyDescent="0.3">
      <c r="A44" t="s">
        <v>65</v>
      </c>
      <c r="B44">
        <v>-9.4914999999999999E-2</v>
      </c>
      <c r="C44">
        <v>-0.23463899999999999</v>
      </c>
      <c r="D44">
        <v>-0.27992</v>
      </c>
      <c r="E44">
        <v>0.35718299999999997</v>
      </c>
      <c r="F44">
        <v>-0.13130700000000001</v>
      </c>
      <c r="G44">
        <v>0.276084</v>
      </c>
      <c r="H44" t="s">
        <v>264</v>
      </c>
      <c r="I44">
        <v>0.62900699999999998</v>
      </c>
      <c r="J44">
        <v>0.60634399999999999</v>
      </c>
      <c r="K44">
        <v>-0.223689</v>
      </c>
      <c r="L44">
        <v>0.18557299999999999</v>
      </c>
      <c r="M44">
        <v>0.47337000000000001</v>
      </c>
      <c r="N44">
        <v>0.286159</v>
      </c>
      <c r="O44">
        <v>0.31640000000000001</v>
      </c>
      <c r="P44">
        <v>-0.16747699999999999</v>
      </c>
      <c r="Q44">
        <v>0.143236</v>
      </c>
      <c r="R44">
        <v>-7.7741000000000005E-2</v>
      </c>
      <c r="S44">
        <v>0.26098700000000002</v>
      </c>
      <c r="T44">
        <v>0.23530999999999999</v>
      </c>
      <c r="U44">
        <v>-0.32771600000000001</v>
      </c>
      <c r="V44">
        <v>0.55034799999999995</v>
      </c>
      <c r="W44">
        <v>-0.77890199999999998</v>
      </c>
      <c r="X44">
        <v>0.15762399999999999</v>
      </c>
      <c r="Y44">
        <v>0.31582199999999999</v>
      </c>
      <c r="Z44">
        <v>-0.158134</v>
      </c>
    </row>
    <row r="45" spans="1:26" x14ac:dyDescent="0.3">
      <c r="A45" t="s">
        <v>66</v>
      </c>
      <c r="B45">
        <v>-5.0606999999999999E-2</v>
      </c>
      <c r="C45">
        <v>-5.9610999999999997E-2</v>
      </c>
      <c r="D45">
        <v>2.4983000000000002E-2</v>
      </c>
      <c r="E45">
        <v>0.35008899999999998</v>
      </c>
      <c r="F45">
        <v>-0.33883600000000003</v>
      </c>
      <c r="G45">
        <v>0.19181699999999999</v>
      </c>
      <c r="H45" t="s">
        <v>264</v>
      </c>
      <c r="I45">
        <v>0.58170100000000002</v>
      </c>
      <c r="J45">
        <v>0.63374699999999995</v>
      </c>
      <c r="K45">
        <v>-9.0333999999999998E-2</v>
      </c>
      <c r="L45">
        <v>0.23294799999999999</v>
      </c>
      <c r="M45">
        <v>0.46040199999999998</v>
      </c>
      <c r="N45">
        <v>0.21960499999999999</v>
      </c>
      <c r="O45">
        <v>0.29849199999999998</v>
      </c>
      <c r="P45">
        <v>-0.22400700000000001</v>
      </c>
      <c r="Q45">
        <v>0.21415999999999999</v>
      </c>
      <c r="R45">
        <v>7.1785000000000002E-2</v>
      </c>
      <c r="S45">
        <v>8.2179999999999996E-3</v>
      </c>
      <c r="T45">
        <v>0.14527100000000001</v>
      </c>
      <c r="U45">
        <v>-2.4506E-2</v>
      </c>
      <c r="V45">
        <v>0.37347799999999998</v>
      </c>
      <c r="W45">
        <v>-1.108892</v>
      </c>
      <c r="X45">
        <v>-4.4937999999999999E-2</v>
      </c>
      <c r="Y45">
        <v>-0.188168</v>
      </c>
      <c r="Z45">
        <v>9.3868999999999994E-2</v>
      </c>
    </row>
    <row r="46" spans="1:26" x14ac:dyDescent="0.3">
      <c r="A46" t="s">
        <v>67</v>
      </c>
      <c r="B46">
        <v>2.0521999999999999E-2</v>
      </c>
      <c r="C46">
        <v>-0.14049500000000001</v>
      </c>
      <c r="D46">
        <v>-0.424817</v>
      </c>
      <c r="E46">
        <v>0.18026200000000001</v>
      </c>
      <c r="F46">
        <v>3.3588E-2</v>
      </c>
      <c r="G46">
        <v>0.13445699999999999</v>
      </c>
      <c r="H46" t="s">
        <v>264</v>
      </c>
      <c r="I46">
        <v>0.11938699999999999</v>
      </c>
      <c r="J46">
        <v>0.583816</v>
      </c>
      <c r="K46">
        <v>-6.339E-3</v>
      </c>
      <c r="L46">
        <v>6.3020000000000007E-2</v>
      </c>
      <c r="M46">
        <v>0.52510500000000004</v>
      </c>
      <c r="N46">
        <v>0.15054200000000001</v>
      </c>
      <c r="O46">
        <v>9.3861E-2</v>
      </c>
      <c r="P46">
        <v>4.3916999999999998E-2</v>
      </c>
      <c r="Q46">
        <v>-9.3216999999999994E-2</v>
      </c>
      <c r="R46">
        <v>3.5283000000000002E-2</v>
      </c>
      <c r="S46">
        <v>0.171098</v>
      </c>
      <c r="T46">
        <v>-2.9038000000000001E-2</v>
      </c>
      <c r="U46">
        <v>1.074E-2</v>
      </c>
      <c r="V46">
        <v>0.31118800000000002</v>
      </c>
      <c r="W46">
        <v>-0.102912</v>
      </c>
      <c r="X46">
        <v>0.148366</v>
      </c>
      <c r="Y46">
        <v>0.150031</v>
      </c>
      <c r="Z46">
        <v>5.799E-2</v>
      </c>
    </row>
    <row r="47" spans="1:26" x14ac:dyDescent="0.3">
      <c r="A47" t="s">
        <v>68</v>
      </c>
      <c r="B47">
        <v>-0.168132</v>
      </c>
      <c r="C47">
        <v>-0.27287299999999998</v>
      </c>
      <c r="D47">
        <v>-0.54409399999999997</v>
      </c>
      <c r="E47">
        <v>0.33196900000000001</v>
      </c>
      <c r="F47">
        <v>-0.169184</v>
      </c>
      <c r="G47">
        <v>-6.1532999999999997E-2</v>
      </c>
      <c r="H47" t="s">
        <v>264</v>
      </c>
      <c r="I47">
        <v>0.56401699999999999</v>
      </c>
      <c r="J47">
        <v>0.40348699999999998</v>
      </c>
      <c r="K47">
        <v>-0.194241</v>
      </c>
      <c r="L47">
        <v>-0.24965799999999999</v>
      </c>
      <c r="M47">
        <v>0.113181</v>
      </c>
      <c r="N47">
        <v>7.0624000000000006E-2</v>
      </c>
      <c r="O47">
        <v>0.100439</v>
      </c>
      <c r="P47">
        <v>-0.27928500000000001</v>
      </c>
      <c r="Q47">
        <v>5.9884E-2</v>
      </c>
      <c r="R47">
        <v>-0.162494</v>
      </c>
      <c r="S47">
        <v>-0.171955</v>
      </c>
      <c r="T47">
        <v>-0.17954400000000001</v>
      </c>
      <c r="U47">
        <v>0.109495</v>
      </c>
      <c r="V47">
        <v>0.18310000000000001</v>
      </c>
      <c r="W47">
        <v>0.75443199999999999</v>
      </c>
      <c r="X47">
        <v>-0.22570699999999999</v>
      </c>
      <c r="Y47">
        <v>-5.3984999999999998E-2</v>
      </c>
      <c r="Z47">
        <v>-8.2001000000000004E-2</v>
      </c>
    </row>
    <row r="48" spans="1:26" x14ac:dyDescent="0.3">
      <c r="A48" t="s">
        <v>69</v>
      </c>
      <c r="B48">
        <v>6.6582000000000002E-2</v>
      </c>
      <c r="C48">
        <v>-0.36445499999999997</v>
      </c>
      <c r="D48">
        <v>-0.41872900000000002</v>
      </c>
      <c r="E48">
        <v>0.31882500000000003</v>
      </c>
      <c r="F48">
        <v>-0.19922300000000001</v>
      </c>
      <c r="G48">
        <v>-5.2183E-2</v>
      </c>
      <c r="H48" t="s">
        <v>264</v>
      </c>
      <c r="I48">
        <v>0.57218000000000002</v>
      </c>
      <c r="J48">
        <v>0.63389200000000001</v>
      </c>
      <c r="K48">
        <v>-0.33935100000000001</v>
      </c>
      <c r="L48">
        <v>6.1383E-2</v>
      </c>
      <c r="M48">
        <v>0.52073199999999997</v>
      </c>
      <c r="N48">
        <v>-0.201486</v>
      </c>
      <c r="O48">
        <v>0.31481300000000001</v>
      </c>
      <c r="P48">
        <v>-0.462698</v>
      </c>
      <c r="Q48">
        <v>0.16234699999999999</v>
      </c>
      <c r="R48">
        <v>-0.47764000000000001</v>
      </c>
      <c r="S48">
        <v>-0.316722</v>
      </c>
      <c r="T48">
        <v>1.7499000000000001E-2</v>
      </c>
      <c r="U48">
        <v>-0.29427399999999998</v>
      </c>
      <c r="V48">
        <v>0.24621799999999999</v>
      </c>
      <c r="W48">
        <v>0.54668799999999995</v>
      </c>
      <c r="X48">
        <v>0.155749</v>
      </c>
      <c r="Y48">
        <v>-0.101926</v>
      </c>
      <c r="Z48">
        <v>-7.6470000000000002E-3</v>
      </c>
    </row>
    <row r="49" spans="1:26" x14ac:dyDescent="0.3">
      <c r="A49" t="s">
        <v>70</v>
      </c>
      <c r="B49">
        <v>0.22187000000000001</v>
      </c>
      <c r="C49">
        <v>-0.27832699999999999</v>
      </c>
      <c r="D49">
        <v>-0.55951700000000004</v>
      </c>
      <c r="E49">
        <v>0.166794</v>
      </c>
      <c r="F49">
        <v>-0.222499</v>
      </c>
      <c r="G49">
        <v>-1.9954E-2</v>
      </c>
      <c r="H49" t="s">
        <v>264</v>
      </c>
      <c r="I49">
        <v>0.61178900000000003</v>
      </c>
      <c r="J49">
        <v>0.61938700000000002</v>
      </c>
      <c r="K49">
        <v>-0.29045399999999999</v>
      </c>
      <c r="L49">
        <v>0.13587099999999999</v>
      </c>
      <c r="M49">
        <v>0.51247399999999999</v>
      </c>
      <c r="N49">
        <v>-9.0590000000000004E-2</v>
      </c>
      <c r="O49">
        <v>0.34091700000000003</v>
      </c>
      <c r="P49">
        <v>-0.46760699999999999</v>
      </c>
      <c r="Q49">
        <v>0.122338</v>
      </c>
      <c r="R49">
        <v>-0.54106699999999996</v>
      </c>
      <c r="S49">
        <v>-0.36897400000000002</v>
      </c>
      <c r="T49">
        <v>5.8417999999999998E-2</v>
      </c>
      <c r="U49">
        <v>-0.37693599999999999</v>
      </c>
      <c r="V49">
        <v>0.29118100000000002</v>
      </c>
      <c r="W49">
        <v>-0.75146800000000002</v>
      </c>
      <c r="X49">
        <v>-9.4786999999999996E-2</v>
      </c>
      <c r="Y49">
        <v>-0.46485300000000002</v>
      </c>
      <c r="Z49">
        <v>4.7016000000000002E-2</v>
      </c>
    </row>
    <row r="50" spans="1:26" x14ac:dyDescent="0.3">
      <c r="A50" t="s">
        <v>71</v>
      </c>
      <c r="B50">
        <v>-0.50776200000000005</v>
      </c>
      <c r="C50">
        <v>-0.39050200000000002</v>
      </c>
      <c r="D50">
        <v>-7.1926000000000004E-2</v>
      </c>
      <c r="E50">
        <v>-0.145403</v>
      </c>
      <c r="F50">
        <v>-0.198743</v>
      </c>
      <c r="G50">
        <v>0.21482299999999999</v>
      </c>
      <c r="H50" t="s">
        <v>264</v>
      </c>
      <c r="I50">
        <v>0.33250400000000002</v>
      </c>
      <c r="J50">
        <v>0.36657299999999998</v>
      </c>
      <c r="K50">
        <v>-0.25261400000000001</v>
      </c>
      <c r="L50">
        <v>-6.9609000000000004E-2</v>
      </c>
      <c r="M50">
        <v>0.16297800000000001</v>
      </c>
      <c r="N50">
        <v>-0.524559</v>
      </c>
      <c r="O50">
        <v>3.4627999999999999E-2</v>
      </c>
      <c r="P50">
        <v>-0.48356300000000002</v>
      </c>
      <c r="Q50">
        <v>5.1556999999999999E-2</v>
      </c>
      <c r="R50">
        <v>-0.60458699999999999</v>
      </c>
      <c r="S50">
        <v>1.1887E-2</v>
      </c>
      <c r="T50">
        <v>-1.3167E-2</v>
      </c>
      <c r="U50">
        <v>-0.449212</v>
      </c>
      <c r="V50">
        <v>0.37767200000000001</v>
      </c>
      <c r="W50">
        <v>0.40229500000000001</v>
      </c>
      <c r="X50">
        <v>0.20232800000000001</v>
      </c>
      <c r="Y50">
        <v>-2.5045999999999999E-2</v>
      </c>
      <c r="Z50">
        <v>-0.22212100000000001</v>
      </c>
    </row>
    <row r="51" spans="1:26" x14ac:dyDescent="0.3">
      <c r="A51" t="s">
        <v>72</v>
      </c>
      <c r="B51">
        <v>-0.124019</v>
      </c>
      <c r="C51">
        <v>-0.33659600000000001</v>
      </c>
      <c r="D51">
        <v>-0.60600299999999996</v>
      </c>
      <c r="E51">
        <v>-6.7192000000000002E-2</v>
      </c>
      <c r="F51">
        <v>-0.1013</v>
      </c>
      <c r="G51">
        <v>8.0411999999999997E-2</v>
      </c>
      <c r="H51" t="s">
        <v>264</v>
      </c>
      <c r="I51">
        <v>0.49558799999999997</v>
      </c>
      <c r="J51">
        <v>0.36974099999999999</v>
      </c>
      <c r="K51">
        <v>-0.70320099999999996</v>
      </c>
      <c r="L51">
        <v>-0.241342</v>
      </c>
      <c r="M51">
        <v>-5.246E-2</v>
      </c>
      <c r="N51">
        <v>-0.567581</v>
      </c>
      <c r="O51">
        <v>0.20189399999999999</v>
      </c>
      <c r="P51">
        <v>-0.45791100000000001</v>
      </c>
      <c r="Q51">
        <v>1.4683999999999999E-2</v>
      </c>
      <c r="R51">
        <v>-0.61425399999999997</v>
      </c>
      <c r="S51">
        <v>-0.67249700000000001</v>
      </c>
      <c r="T51">
        <v>-5.8359000000000001E-2</v>
      </c>
      <c r="U51">
        <v>1.5857E-2</v>
      </c>
      <c r="V51">
        <v>-3.2598000000000002E-2</v>
      </c>
      <c r="W51">
        <v>0.67684299999999997</v>
      </c>
      <c r="X51">
        <v>-0.38972600000000002</v>
      </c>
      <c r="Y51">
        <v>-9.7700999999999996E-2</v>
      </c>
      <c r="Z51">
        <v>-4.4512000000000003E-2</v>
      </c>
    </row>
    <row r="52" spans="1:26" x14ac:dyDescent="0.3">
      <c r="A52" t="s">
        <v>73</v>
      </c>
      <c r="B52">
        <v>-0.49560399999999999</v>
      </c>
      <c r="C52">
        <v>-0.63085100000000005</v>
      </c>
      <c r="D52">
        <v>-1.0027280000000001</v>
      </c>
      <c r="E52">
        <v>1.8489999999999999E-3</v>
      </c>
      <c r="F52">
        <v>-0.21518100000000001</v>
      </c>
      <c r="G52">
        <v>4.1328999999999998E-2</v>
      </c>
      <c r="H52" t="s">
        <v>264</v>
      </c>
      <c r="I52">
        <v>0.41831400000000002</v>
      </c>
      <c r="J52">
        <v>0.44068200000000002</v>
      </c>
      <c r="K52">
        <v>-0.81525199999999998</v>
      </c>
      <c r="L52">
        <v>-0.32811200000000001</v>
      </c>
      <c r="M52">
        <v>-0.11687699999999999</v>
      </c>
      <c r="N52">
        <v>-0.716306</v>
      </c>
      <c r="O52">
        <v>0.14374799999999999</v>
      </c>
      <c r="P52">
        <v>-0.53601100000000002</v>
      </c>
      <c r="Q52">
        <v>-5.5687E-2</v>
      </c>
      <c r="R52">
        <v>-0.74959799999999999</v>
      </c>
      <c r="S52">
        <v>-0.61269399999999996</v>
      </c>
      <c r="T52">
        <v>-0.114699</v>
      </c>
      <c r="U52">
        <v>6.1115000000000003E-2</v>
      </c>
      <c r="V52">
        <v>-0.28125899999999998</v>
      </c>
      <c r="W52">
        <v>0.73707100000000003</v>
      </c>
      <c r="X52">
        <v>4.5129000000000002E-2</v>
      </c>
      <c r="Y52">
        <v>-0.214616</v>
      </c>
      <c r="Z52">
        <v>-9.3659999999999993E-2</v>
      </c>
    </row>
    <row r="53" spans="1:26" x14ac:dyDescent="0.3">
      <c r="A53" t="s">
        <v>74</v>
      </c>
      <c r="B53">
        <v>0.26045800000000002</v>
      </c>
      <c r="C53">
        <v>-8.2816000000000001E-2</v>
      </c>
      <c r="D53">
        <v>-0.24677499999999999</v>
      </c>
      <c r="E53">
        <v>0.367363</v>
      </c>
      <c r="F53">
        <v>-7.3938000000000004E-2</v>
      </c>
      <c r="G53" t="s">
        <v>264</v>
      </c>
      <c r="H53">
        <v>0.52106399999999997</v>
      </c>
      <c r="I53">
        <v>0.23752400000000001</v>
      </c>
      <c r="J53">
        <v>0.463007</v>
      </c>
      <c r="K53">
        <v>0.149365</v>
      </c>
      <c r="L53">
        <v>4.6239000000000002E-2</v>
      </c>
      <c r="M53">
        <v>0.27060600000000001</v>
      </c>
      <c r="N53">
        <v>0.10383299999999999</v>
      </c>
      <c r="O53">
        <v>0.27634799999999998</v>
      </c>
      <c r="P53">
        <v>-0.319494</v>
      </c>
      <c r="Q53">
        <v>6.5117999999999995E-2</v>
      </c>
      <c r="R53">
        <v>-0.26169199999999998</v>
      </c>
      <c r="S53">
        <v>9.4600000000000004E-2</v>
      </c>
      <c r="T53">
        <v>7.8742999999999994E-2</v>
      </c>
      <c r="U53">
        <v>1.709E-3</v>
      </c>
      <c r="V53">
        <v>0.25648300000000002</v>
      </c>
      <c r="W53">
        <v>0.28065200000000001</v>
      </c>
      <c r="X53">
        <v>-0.112181</v>
      </c>
      <c r="Y53">
        <v>0.182643</v>
      </c>
      <c r="Z53">
        <v>-4.9175999999999997E-2</v>
      </c>
    </row>
    <row r="54" spans="1:26" x14ac:dyDescent="0.3">
      <c r="A54" t="s">
        <v>75</v>
      </c>
      <c r="B54">
        <v>0.36096899999999998</v>
      </c>
      <c r="C54">
        <v>4.1769000000000001E-2</v>
      </c>
      <c r="D54">
        <v>0.25045200000000001</v>
      </c>
      <c r="E54">
        <v>0.36938599999999999</v>
      </c>
      <c r="F54">
        <v>7.6272000000000006E-2</v>
      </c>
      <c r="G54" t="s">
        <v>264</v>
      </c>
      <c r="H54">
        <v>0.49899199999999999</v>
      </c>
      <c r="I54">
        <v>0.49160900000000002</v>
      </c>
      <c r="J54">
        <v>0.48330299999999998</v>
      </c>
      <c r="K54">
        <v>-4.7792000000000001E-2</v>
      </c>
      <c r="L54">
        <v>0.14149800000000001</v>
      </c>
      <c r="M54">
        <v>0.285412</v>
      </c>
      <c r="N54">
        <v>-4.1147000000000003E-2</v>
      </c>
      <c r="O54">
        <v>0.29789500000000002</v>
      </c>
      <c r="P54">
        <v>7.67E-4</v>
      </c>
      <c r="Q54">
        <v>0.123719</v>
      </c>
      <c r="R54">
        <v>5.7187000000000002E-2</v>
      </c>
      <c r="S54">
        <v>3.1129999999999999E-3</v>
      </c>
      <c r="T54">
        <v>8.6430999999999994E-2</v>
      </c>
      <c r="U54">
        <v>-1.2253E-2</v>
      </c>
      <c r="V54">
        <v>0.37364199999999997</v>
      </c>
      <c r="W54">
        <v>2.2918999999999998E-2</v>
      </c>
      <c r="X54">
        <v>0.219555</v>
      </c>
      <c r="Y54">
        <v>0.18750800000000001</v>
      </c>
      <c r="Z54">
        <v>-6.6326999999999997E-2</v>
      </c>
    </row>
    <row r="55" spans="1:26" x14ac:dyDescent="0.3">
      <c r="A55" t="s">
        <v>76</v>
      </c>
      <c r="B55">
        <v>0.37022699999999997</v>
      </c>
      <c r="C55">
        <v>-9.2492000000000005E-2</v>
      </c>
      <c r="D55">
        <v>-0.23615700000000001</v>
      </c>
      <c r="E55">
        <v>0.26406400000000002</v>
      </c>
      <c r="F55">
        <v>-1.8778E-2</v>
      </c>
      <c r="G55" t="s">
        <v>264</v>
      </c>
      <c r="H55">
        <v>0.61023700000000003</v>
      </c>
      <c r="I55">
        <v>0.54661599999999999</v>
      </c>
      <c r="J55">
        <v>0.37036999999999998</v>
      </c>
      <c r="K55">
        <v>-8.9496000000000006E-2</v>
      </c>
      <c r="L55">
        <v>3.6892000000000001E-2</v>
      </c>
      <c r="M55">
        <v>0.26395999999999997</v>
      </c>
      <c r="N55">
        <v>-0.30678899999999998</v>
      </c>
      <c r="O55">
        <v>0.27227200000000001</v>
      </c>
      <c r="P55">
        <v>-0.16823299999999999</v>
      </c>
      <c r="Q55">
        <v>8.4912000000000001E-2</v>
      </c>
      <c r="R55">
        <v>-0.27309800000000001</v>
      </c>
      <c r="S55">
        <v>-9.8782999999999996E-2</v>
      </c>
      <c r="T55">
        <v>0.108388</v>
      </c>
      <c r="U55">
        <v>7.7879999999999998E-3</v>
      </c>
      <c r="V55">
        <v>6.9181000000000006E-2</v>
      </c>
      <c r="W55">
        <v>0.36838599999999999</v>
      </c>
      <c r="X55">
        <v>-0.132719</v>
      </c>
      <c r="Y55">
        <v>0.17990500000000001</v>
      </c>
      <c r="Z55">
        <v>-1.2023000000000001E-2</v>
      </c>
    </row>
    <row r="56" spans="1:26" x14ac:dyDescent="0.3">
      <c r="A56" t="s">
        <v>77</v>
      </c>
      <c r="B56">
        <v>-0.15437000000000001</v>
      </c>
      <c r="C56">
        <v>-0.12124799999999999</v>
      </c>
      <c r="D56">
        <v>-0.26063700000000001</v>
      </c>
      <c r="E56">
        <v>0.16429099999999999</v>
      </c>
      <c r="F56">
        <v>-5.883E-2</v>
      </c>
      <c r="G56" t="s">
        <v>264</v>
      </c>
      <c r="H56">
        <v>0.54928699999999997</v>
      </c>
      <c r="I56">
        <v>0.63433799999999996</v>
      </c>
      <c r="J56">
        <v>0.54526399999999997</v>
      </c>
      <c r="K56">
        <v>-0.14568400000000001</v>
      </c>
      <c r="L56">
        <v>-1.0150000000000001E-3</v>
      </c>
      <c r="M56">
        <v>0.43507400000000002</v>
      </c>
      <c r="N56">
        <v>-0.352298</v>
      </c>
      <c r="O56">
        <v>0.10594199999999999</v>
      </c>
      <c r="P56">
        <v>-0.30473499999999998</v>
      </c>
      <c r="Q56">
        <v>0.12220399999999999</v>
      </c>
      <c r="R56">
        <v>-0.203818</v>
      </c>
      <c r="S56">
        <v>0.16506199999999999</v>
      </c>
      <c r="T56">
        <v>4.2849999999999997E-3</v>
      </c>
      <c r="U56">
        <v>0.17389499999999999</v>
      </c>
      <c r="V56">
        <v>0.59076799999999996</v>
      </c>
      <c r="W56">
        <v>-0.112886</v>
      </c>
      <c r="X56">
        <v>-0.16845499999999999</v>
      </c>
      <c r="Y56">
        <v>-0.52429899999999996</v>
      </c>
      <c r="Z56">
        <v>-2.1949999999999999E-3</v>
      </c>
    </row>
    <row r="57" spans="1:26" x14ac:dyDescent="0.3">
      <c r="A57" t="s">
        <v>78</v>
      </c>
      <c r="B57">
        <v>0.65997399999999995</v>
      </c>
      <c r="C57">
        <v>-0.236348</v>
      </c>
      <c r="D57">
        <v>-0.65561100000000005</v>
      </c>
      <c r="E57">
        <v>0.40695599999999998</v>
      </c>
      <c r="F57">
        <v>-2.3688000000000001E-2</v>
      </c>
      <c r="G57" t="s">
        <v>264</v>
      </c>
      <c r="H57">
        <v>0.60122500000000001</v>
      </c>
      <c r="I57">
        <v>0.62664299999999995</v>
      </c>
      <c r="J57">
        <v>0.56678200000000001</v>
      </c>
      <c r="K57">
        <v>-0.17011899999999999</v>
      </c>
      <c r="L57">
        <v>-2.3331999999999999E-2</v>
      </c>
      <c r="M57">
        <v>0.36901600000000001</v>
      </c>
      <c r="N57">
        <v>0.183088</v>
      </c>
      <c r="O57">
        <v>0.229855</v>
      </c>
      <c r="P57">
        <v>-0.428618</v>
      </c>
      <c r="Q57">
        <v>0.17122999999999999</v>
      </c>
      <c r="R57">
        <v>-0.40870200000000001</v>
      </c>
      <c r="S57">
        <v>4.8030000000000003E-2</v>
      </c>
      <c r="T57">
        <v>-0.30279200000000001</v>
      </c>
      <c r="U57">
        <v>1.6428999999999999E-2</v>
      </c>
      <c r="V57">
        <v>0.252529</v>
      </c>
      <c r="W57">
        <v>-1.163743</v>
      </c>
      <c r="X57">
        <v>-0.74286300000000005</v>
      </c>
      <c r="Y57">
        <v>0.209589</v>
      </c>
      <c r="Z57">
        <v>1.9729999999999999E-3</v>
      </c>
    </row>
    <row r="58" spans="1:26" x14ac:dyDescent="0.3">
      <c r="A58" t="s">
        <v>79</v>
      </c>
      <c r="B58">
        <v>-0.60630300000000004</v>
      </c>
      <c r="C58">
        <v>-0.43415199999999998</v>
      </c>
      <c r="D58">
        <v>-0.60248299999999999</v>
      </c>
      <c r="E58">
        <v>-0.17469299999999999</v>
      </c>
      <c r="F58">
        <v>-6.1233999999999997E-2</v>
      </c>
      <c r="G58" t="s">
        <v>264</v>
      </c>
      <c r="H58">
        <v>-0.24440300000000001</v>
      </c>
      <c r="I58">
        <v>0.267038</v>
      </c>
      <c r="J58">
        <v>0.25494</v>
      </c>
      <c r="K58">
        <v>0.30599700000000002</v>
      </c>
      <c r="L58">
        <v>2.9798999999999999E-2</v>
      </c>
      <c r="M58">
        <v>0.37136999999999998</v>
      </c>
      <c r="N58">
        <v>-0.383913</v>
      </c>
      <c r="O58">
        <v>-0.19977500000000001</v>
      </c>
      <c r="P58">
        <v>-0.51367499999999999</v>
      </c>
      <c r="Q58">
        <v>7.8317999999999999E-2</v>
      </c>
      <c r="R58">
        <v>-0.56090799999999996</v>
      </c>
      <c r="S58">
        <v>0.190058</v>
      </c>
      <c r="T58">
        <v>-8.6663000000000004E-2</v>
      </c>
      <c r="U58">
        <v>8.7674000000000002E-2</v>
      </c>
      <c r="V58">
        <v>0.50243800000000005</v>
      </c>
      <c r="W58">
        <v>-0.52367699999999995</v>
      </c>
      <c r="X58">
        <v>-4.4573000000000002E-2</v>
      </c>
      <c r="Y58">
        <v>0.18822800000000001</v>
      </c>
      <c r="Z58">
        <v>-0.15112600000000001</v>
      </c>
    </row>
    <row r="59" spans="1:26" x14ac:dyDescent="0.3">
      <c r="A59" t="s">
        <v>80</v>
      </c>
      <c r="B59">
        <v>0.53170200000000001</v>
      </c>
      <c r="C59">
        <v>-0.155751</v>
      </c>
      <c r="D59">
        <v>-0.25338300000000002</v>
      </c>
      <c r="E59">
        <v>0.42711100000000002</v>
      </c>
      <c r="F59">
        <v>-6.1100000000000002E-2</v>
      </c>
      <c r="G59" t="s">
        <v>264</v>
      </c>
      <c r="H59">
        <v>0.54319300000000004</v>
      </c>
      <c r="I59">
        <v>0.59881399999999996</v>
      </c>
      <c r="J59">
        <v>0.50461299999999998</v>
      </c>
      <c r="K59">
        <v>5.2180999999999998E-2</v>
      </c>
      <c r="L59">
        <v>0.12085</v>
      </c>
      <c r="M59">
        <v>0.36726799999999998</v>
      </c>
      <c r="N59">
        <v>0.11695</v>
      </c>
      <c r="O59">
        <v>0.30887799999999999</v>
      </c>
      <c r="P59">
        <v>-0.31366300000000003</v>
      </c>
      <c r="Q59">
        <v>0.159498</v>
      </c>
      <c r="R59">
        <v>-0.18177699999999999</v>
      </c>
      <c r="S59">
        <v>0.13667099999999999</v>
      </c>
      <c r="T59">
        <v>-0.12342</v>
      </c>
      <c r="U59">
        <v>-5.6905999999999998E-2</v>
      </c>
      <c r="V59">
        <v>0.386988</v>
      </c>
      <c r="W59">
        <v>-0.204066</v>
      </c>
      <c r="X59">
        <v>-4.8149999999999998E-2</v>
      </c>
      <c r="Y59">
        <v>0.27119399999999999</v>
      </c>
      <c r="Z59">
        <v>-6.0206999999999997E-2</v>
      </c>
    </row>
    <row r="60" spans="1:26" x14ac:dyDescent="0.3">
      <c r="A60" t="s">
        <v>81</v>
      </c>
      <c r="B60">
        <v>0.654358</v>
      </c>
      <c r="C60">
        <v>-0.11541999999999999</v>
      </c>
      <c r="D60">
        <v>-0.54590300000000003</v>
      </c>
      <c r="E60">
        <v>0.45372699999999999</v>
      </c>
      <c r="F60">
        <v>5.5109999999999999E-2</v>
      </c>
      <c r="G60" t="s">
        <v>264</v>
      </c>
      <c r="H60">
        <v>0.64860200000000001</v>
      </c>
      <c r="I60">
        <v>0.66149999999999998</v>
      </c>
      <c r="J60">
        <v>0.59894400000000003</v>
      </c>
      <c r="K60">
        <v>-0.19590199999999999</v>
      </c>
      <c r="L60">
        <v>4.6009000000000001E-2</v>
      </c>
      <c r="M60">
        <v>0.34917700000000002</v>
      </c>
      <c r="N60">
        <v>0.21879499999999999</v>
      </c>
      <c r="O60">
        <v>0.29214000000000001</v>
      </c>
      <c r="P60">
        <v>-0.44311899999999999</v>
      </c>
      <c r="Q60">
        <v>0.22667999999999999</v>
      </c>
      <c r="R60">
        <v>-0.370336</v>
      </c>
      <c r="S60">
        <v>-0.14091500000000001</v>
      </c>
      <c r="T60">
        <v>-0.26561800000000002</v>
      </c>
      <c r="U60">
        <v>0.12031699999999999</v>
      </c>
      <c r="V60">
        <v>0.38189000000000001</v>
      </c>
      <c r="W60">
        <v>-0.84075900000000003</v>
      </c>
      <c r="X60">
        <v>-0.230767</v>
      </c>
      <c r="Y60">
        <v>0.33475199999999999</v>
      </c>
      <c r="Z60">
        <v>4.7765000000000002E-2</v>
      </c>
    </row>
    <row r="61" spans="1:26" x14ac:dyDescent="0.3">
      <c r="A61" t="s">
        <v>82</v>
      </c>
      <c r="B61">
        <v>0.103417</v>
      </c>
      <c r="C61">
        <v>-6.6711999999999994E-2</v>
      </c>
      <c r="D61">
        <v>-0.45597700000000002</v>
      </c>
      <c r="E61">
        <v>3.2114999999999998E-2</v>
      </c>
      <c r="F61">
        <v>2.3954E-2</v>
      </c>
      <c r="G61" t="s">
        <v>264</v>
      </c>
      <c r="H61">
        <v>0.50637900000000002</v>
      </c>
      <c r="I61">
        <v>0.42595899999999998</v>
      </c>
      <c r="J61">
        <v>8.1435999999999995E-2</v>
      </c>
      <c r="K61">
        <v>-0.164995</v>
      </c>
      <c r="L61">
        <v>-0.10687000000000001</v>
      </c>
      <c r="M61">
        <v>1.7867000000000001E-2</v>
      </c>
      <c r="N61">
        <v>3.6449999999999998E-3</v>
      </c>
      <c r="O61">
        <v>8.8215000000000002E-2</v>
      </c>
      <c r="P61">
        <v>-0.221918</v>
      </c>
      <c r="Q61">
        <v>-0.18207599999999999</v>
      </c>
      <c r="R61">
        <v>-0.27427200000000002</v>
      </c>
      <c r="S61">
        <v>-0.36428700000000003</v>
      </c>
      <c r="T61">
        <v>-0.21106</v>
      </c>
      <c r="U61">
        <v>4.5723E-2</v>
      </c>
      <c r="V61">
        <v>0.46465899999999999</v>
      </c>
      <c r="W61">
        <v>0.137326</v>
      </c>
      <c r="X61">
        <v>-0.49568499999999999</v>
      </c>
      <c r="Y61">
        <v>0.14560100000000001</v>
      </c>
      <c r="Z61">
        <v>1.8908000000000001E-2</v>
      </c>
    </row>
    <row r="62" spans="1:26" x14ac:dyDescent="0.3">
      <c r="A62" t="s">
        <v>83</v>
      </c>
      <c r="B62">
        <v>-0.49977199999999999</v>
      </c>
      <c r="C62">
        <v>0.11464100000000001</v>
      </c>
      <c r="D62">
        <v>0.53409799999999996</v>
      </c>
      <c r="E62">
        <v>8.3076999999999998E-2</v>
      </c>
      <c r="F62">
        <v>0.18851399999999999</v>
      </c>
      <c r="G62" t="s">
        <v>264</v>
      </c>
      <c r="H62">
        <v>-0.75208799999999998</v>
      </c>
      <c r="I62">
        <v>0.56782900000000003</v>
      </c>
      <c r="J62">
        <v>-0.66758399999999996</v>
      </c>
      <c r="K62">
        <v>-0.29266799999999998</v>
      </c>
      <c r="L62">
        <v>8.1347000000000003E-2</v>
      </c>
      <c r="M62">
        <v>-0.83298300000000003</v>
      </c>
      <c r="N62">
        <v>-0.81486099999999995</v>
      </c>
      <c r="O62">
        <v>7.0148000000000002E-2</v>
      </c>
      <c r="P62">
        <v>0.23346500000000001</v>
      </c>
      <c r="Q62">
        <v>0.28516900000000001</v>
      </c>
      <c r="R62">
        <v>0.24041299999999999</v>
      </c>
      <c r="S62">
        <v>5.8373000000000001E-2</v>
      </c>
      <c r="T62">
        <v>-0.18575900000000001</v>
      </c>
      <c r="U62">
        <v>6.1335000000000001E-2</v>
      </c>
      <c r="V62">
        <v>-0.36139900000000003</v>
      </c>
      <c r="W62">
        <v>0.198328</v>
      </c>
      <c r="X62">
        <v>-0.114721</v>
      </c>
      <c r="Y62">
        <v>-0.51259600000000005</v>
      </c>
      <c r="Z62">
        <v>0.101785</v>
      </c>
    </row>
    <row r="63" spans="1:26" x14ac:dyDescent="0.3">
      <c r="A63" t="s">
        <v>84</v>
      </c>
      <c r="B63">
        <v>0.70923000000000003</v>
      </c>
      <c r="C63">
        <v>-5.1801E-2</v>
      </c>
      <c r="D63">
        <v>-0.54841600000000001</v>
      </c>
      <c r="E63">
        <v>0.49853399999999998</v>
      </c>
      <c r="F63">
        <v>2.6630999999999998E-2</v>
      </c>
      <c r="G63">
        <v>0.35952200000000001</v>
      </c>
      <c r="H63">
        <v>0.61630399999999996</v>
      </c>
      <c r="I63">
        <v>0.62497999999999998</v>
      </c>
      <c r="J63">
        <v>0.54490799999999995</v>
      </c>
      <c r="K63">
        <v>-2.6748999999999998E-2</v>
      </c>
      <c r="L63">
        <v>0.11541800000000001</v>
      </c>
      <c r="M63" t="s">
        <v>264</v>
      </c>
      <c r="N63">
        <v>0.31131300000000001</v>
      </c>
      <c r="O63">
        <v>0.343059</v>
      </c>
      <c r="P63">
        <v>-0.374249</v>
      </c>
      <c r="Q63">
        <v>0.137068</v>
      </c>
      <c r="R63">
        <v>-0.21287600000000001</v>
      </c>
      <c r="S63">
        <v>0.133358</v>
      </c>
      <c r="T63">
        <v>-0.20174400000000001</v>
      </c>
      <c r="U63">
        <v>4.6586000000000002E-2</v>
      </c>
      <c r="V63">
        <v>0.403997</v>
      </c>
      <c r="W63">
        <v>-0.67778499999999997</v>
      </c>
      <c r="X63">
        <v>-0.78083199999999997</v>
      </c>
      <c r="Y63">
        <v>0.173933</v>
      </c>
      <c r="Z63">
        <v>3.3771000000000002E-2</v>
      </c>
    </row>
    <row r="64" spans="1:26" x14ac:dyDescent="0.3">
      <c r="A64" t="s">
        <v>85</v>
      </c>
      <c r="B64">
        <v>0.66773899999999997</v>
      </c>
      <c r="C64">
        <v>-0.23022500000000001</v>
      </c>
      <c r="D64">
        <v>-0.66764999999999997</v>
      </c>
      <c r="E64">
        <v>0.45382600000000001</v>
      </c>
      <c r="F64">
        <v>-0.38850499999999999</v>
      </c>
      <c r="G64">
        <v>0.238453</v>
      </c>
      <c r="H64">
        <v>0.65302700000000002</v>
      </c>
      <c r="I64">
        <v>0.66041499999999997</v>
      </c>
      <c r="J64">
        <v>0.63198600000000005</v>
      </c>
      <c r="K64">
        <v>-0.151313</v>
      </c>
      <c r="L64">
        <v>0.14673900000000001</v>
      </c>
      <c r="M64" t="s">
        <v>264</v>
      </c>
      <c r="N64">
        <v>0.412576</v>
      </c>
      <c r="O64">
        <v>0.35283999999999999</v>
      </c>
      <c r="P64">
        <v>-0.435805</v>
      </c>
      <c r="Q64">
        <v>0.24970200000000001</v>
      </c>
      <c r="R64">
        <v>-0.50528399999999996</v>
      </c>
      <c r="S64">
        <v>-1.0475E-2</v>
      </c>
      <c r="T64">
        <v>-0.18695500000000001</v>
      </c>
      <c r="U64">
        <v>-2.8500000000000001E-2</v>
      </c>
      <c r="V64">
        <v>0.211176</v>
      </c>
      <c r="W64">
        <v>-0.68540199999999996</v>
      </c>
      <c r="X64">
        <v>-5.3894999999999998E-2</v>
      </c>
      <c r="Y64">
        <v>0.14577300000000001</v>
      </c>
      <c r="Z64">
        <v>-0.25500200000000001</v>
      </c>
    </row>
    <row r="65" spans="1:26" x14ac:dyDescent="0.3">
      <c r="A65" t="s">
        <v>86</v>
      </c>
      <c r="B65">
        <v>-0.26156499999999999</v>
      </c>
      <c r="C65">
        <v>-8.4585999999999995E-2</v>
      </c>
      <c r="D65">
        <v>-0.372977</v>
      </c>
      <c r="E65">
        <v>-3.7429999999999998E-2</v>
      </c>
      <c r="F65">
        <v>-6.3954999999999998E-2</v>
      </c>
      <c r="G65">
        <v>-0.23582</v>
      </c>
      <c r="H65">
        <v>-0.49022100000000002</v>
      </c>
      <c r="I65">
        <v>-0.11165600000000001</v>
      </c>
      <c r="J65">
        <v>0.30099399999999998</v>
      </c>
      <c r="K65">
        <v>0.16894600000000001</v>
      </c>
      <c r="L65">
        <v>-7.0685999999999999E-2</v>
      </c>
      <c r="M65" t="s">
        <v>264</v>
      </c>
      <c r="N65">
        <v>-0.36559999999999998</v>
      </c>
      <c r="O65">
        <v>-0.241702</v>
      </c>
      <c r="P65">
        <v>-0.134741</v>
      </c>
      <c r="Q65">
        <v>-0.14400299999999999</v>
      </c>
      <c r="R65">
        <v>-0.24728</v>
      </c>
      <c r="S65">
        <v>4.6029E-2</v>
      </c>
      <c r="T65">
        <v>-6.5734000000000001E-2</v>
      </c>
      <c r="U65">
        <v>0.11584899999999999</v>
      </c>
      <c r="V65">
        <v>0.15890499999999999</v>
      </c>
      <c r="W65">
        <v>0.80062</v>
      </c>
      <c r="X65">
        <v>-0.15731200000000001</v>
      </c>
      <c r="Y65">
        <v>0.10645399999999999</v>
      </c>
      <c r="Z65">
        <v>-0.25290499999999999</v>
      </c>
    </row>
    <row r="66" spans="1:26" x14ac:dyDescent="0.3">
      <c r="A66" t="s">
        <v>87</v>
      </c>
      <c r="B66">
        <v>-0.348022</v>
      </c>
      <c r="C66">
        <v>-0.111565</v>
      </c>
      <c r="D66">
        <v>-0.63442500000000002</v>
      </c>
      <c r="E66">
        <v>5.4566999999999997E-2</v>
      </c>
      <c r="F66">
        <v>-8.3777000000000004E-2</v>
      </c>
      <c r="G66">
        <v>0.10002999999999999</v>
      </c>
      <c r="H66">
        <v>-2.2362E-2</v>
      </c>
      <c r="I66">
        <v>-0.42817699999999997</v>
      </c>
      <c r="J66">
        <v>0.27495799999999998</v>
      </c>
      <c r="K66">
        <v>0.116283</v>
      </c>
      <c r="L66">
        <v>-0.115574</v>
      </c>
      <c r="M66" t="s">
        <v>264</v>
      </c>
      <c r="N66">
        <v>-0.393899</v>
      </c>
      <c r="O66">
        <v>-0.46604099999999998</v>
      </c>
      <c r="P66">
        <v>-0.25619599999999998</v>
      </c>
      <c r="Q66">
        <v>-0.143845</v>
      </c>
      <c r="R66">
        <v>-0.56064899999999995</v>
      </c>
      <c r="S66">
        <v>0.222662</v>
      </c>
      <c r="T66">
        <v>-4.1300999999999997E-2</v>
      </c>
      <c r="U66">
        <v>0.22737299999999999</v>
      </c>
      <c r="V66">
        <v>0.25592599999999999</v>
      </c>
      <c r="W66">
        <v>-0.60158599999999995</v>
      </c>
      <c r="X66">
        <v>-7.8808000000000003E-2</v>
      </c>
      <c r="Y66">
        <v>-0.42736200000000002</v>
      </c>
      <c r="Z66">
        <v>-0.10835599999999999</v>
      </c>
    </row>
    <row r="67" spans="1:26" x14ac:dyDescent="0.3">
      <c r="A67" t="s">
        <v>88</v>
      </c>
      <c r="B67">
        <v>3.807E-2</v>
      </c>
      <c r="C67">
        <v>-8.2681000000000004E-2</v>
      </c>
      <c r="D67">
        <v>-0.192968</v>
      </c>
      <c r="E67">
        <v>-4.3924999999999999E-2</v>
      </c>
      <c r="F67">
        <v>-6.2179999999999996E-3</v>
      </c>
      <c r="G67">
        <v>-0.11211</v>
      </c>
      <c r="H67">
        <v>0.21165999999999999</v>
      </c>
      <c r="I67">
        <v>-0.26994000000000001</v>
      </c>
      <c r="J67">
        <v>0.37555300000000003</v>
      </c>
      <c r="K67">
        <v>0.17361299999999999</v>
      </c>
      <c r="L67">
        <v>-0.113273</v>
      </c>
      <c r="M67" t="s">
        <v>264</v>
      </c>
      <c r="N67">
        <v>-0.35496</v>
      </c>
      <c r="O67">
        <v>-0.21021100000000001</v>
      </c>
      <c r="P67">
        <v>-1.1851E-2</v>
      </c>
      <c r="Q67">
        <v>-0.25403999999999999</v>
      </c>
      <c r="R67">
        <v>-0.33680599999999999</v>
      </c>
      <c r="S67">
        <v>7.783E-3</v>
      </c>
      <c r="T67">
        <v>-0.114355</v>
      </c>
      <c r="U67">
        <v>4.6863000000000002E-2</v>
      </c>
      <c r="V67">
        <v>0.16960600000000001</v>
      </c>
      <c r="W67">
        <v>0.79096599999999995</v>
      </c>
      <c r="X67">
        <v>-6.8515000000000006E-2</v>
      </c>
      <c r="Y67">
        <v>5.0671000000000001E-2</v>
      </c>
      <c r="Z67">
        <v>-0.179476</v>
      </c>
    </row>
    <row r="68" spans="1:26" x14ac:dyDescent="0.3">
      <c r="A68" t="s">
        <v>89</v>
      </c>
      <c r="B68">
        <v>0.29166399999999998</v>
      </c>
      <c r="C68">
        <v>-0.107018</v>
      </c>
      <c r="D68">
        <v>-0.20859800000000001</v>
      </c>
      <c r="E68">
        <v>-4.2200000000000001E-2</v>
      </c>
      <c r="F68">
        <v>5.8547000000000002E-2</v>
      </c>
      <c r="G68">
        <v>0.358823</v>
      </c>
      <c r="H68">
        <v>-0.36053299999999999</v>
      </c>
      <c r="I68">
        <v>-4.2861000000000003E-2</v>
      </c>
      <c r="J68">
        <v>-6.7396999999999999E-2</v>
      </c>
      <c r="K68">
        <v>0.29878100000000002</v>
      </c>
      <c r="L68">
        <v>-6.5350000000000005E-2</v>
      </c>
      <c r="M68" t="s">
        <v>264</v>
      </c>
      <c r="N68">
        <v>-0.16361999999999999</v>
      </c>
      <c r="O68">
        <v>-0.43796000000000002</v>
      </c>
      <c r="P68">
        <v>-7.0389999999999994E-2</v>
      </c>
      <c r="Q68">
        <v>-0.29853400000000002</v>
      </c>
      <c r="R68">
        <v>-0.343281</v>
      </c>
      <c r="S68">
        <v>1.3558000000000001E-2</v>
      </c>
      <c r="T68">
        <v>0.14519799999999999</v>
      </c>
      <c r="U68">
        <v>0.220169</v>
      </c>
      <c r="V68">
        <v>0.29892999999999997</v>
      </c>
      <c r="W68">
        <v>0.71714</v>
      </c>
      <c r="X68">
        <v>4.2380000000000001E-2</v>
      </c>
      <c r="Y68">
        <v>-0.34640500000000002</v>
      </c>
      <c r="Z68">
        <v>0.10213899999999999</v>
      </c>
    </row>
    <row r="69" spans="1:26" x14ac:dyDescent="0.3">
      <c r="A69" t="s">
        <v>90</v>
      </c>
      <c r="B69">
        <v>-0.14182800000000001</v>
      </c>
      <c r="C69">
        <v>2.2096000000000001E-2</v>
      </c>
      <c r="D69">
        <v>-0.35283700000000001</v>
      </c>
      <c r="E69">
        <v>-0.20005899999999999</v>
      </c>
      <c r="F69">
        <v>3.4965000000000003E-2</v>
      </c>
      <c r="G69">
        <v>-0.19789599999999999</v>
      </c>
      <c r="H69">
        <v>0.28233000000000003</v>
      </c>
      <c r="I69">
        <v>-6.9950999999999999E-2</v>
      </c>
      <c r="J69">
        <v>0.150535</v>
      </c>
      <c r="K69">
        <v>6.1228999999999999E-2</v>
      </c>
      <c r="L69">
        <v>-3.7161E-2</v>
      </c>
      <c r="M69" t="s">
        <v>264</v>
      </c>
      <c r="N69">
        <v>-0.331258</v>
      </c>
      <c r="O69">
        <v>0.151342</v>
      </c>
      <c r="P69">
        <v>-0.139044</v>
      </c>
      <c r="Q69">
        <v>-3.2883999999999997E-2</v>
      </c>
      <c r="R69">
        <v>-0.28098499999999998</v>
      </c>
      <c r="S69">
        <v>-0.26380900000000002</v>
      </c>
      <c r="T69">
        <v>0.113404</v>
      </c>
      <c r="U69">
        <v>0.16090499999999999</v>
      </c>
      <c r="V69">
        <v>0.241812</v>
      </c>
      <c r="W69">
        <v>0.63949999999999996</v>
      </c>
      <c r="X69">
        <v>6.2805E-2</v>
      </c>
      <c r="Y69">
        <v>0.240733</v>
      </c>
      <c r="Z69">
        <v>-6.9500000000000006E-2</v>
      </c>
    </row>
    <row r="70" spans="1:26" x14ac:dyDescent="0.3">
      <c r="A70" t="s">
        <v>91</v>
      </c>
      <c r="B70">
        <v>-0.26229000000000002</v>
      </c>
      <c r="C70">
        <v>-7.2182999999999997E-2</v>
      </c>
      <c r="D70">
        <v>-0.48553000000000002</v>
      </c>
      <c r="E70">
        <v>-0.20049</v>
      </c>
      <c r="F70">
        <v>3.3521000000000002E-2</v>
      </c>
      <c r="G70">
        <v>1.3505E-2</v>
      </c>
      <c r="H70">
        <v>-9.0191999999999994E-2</v>
      </c>
      <c r="I70">
        <v>-0.378469</v>
      </c>
      <c r="J70">
        <v>-8.0943000000000001E-2</v>
      </c>
      <c r="K70">
        <v>0.18197099999999999</v>
      </c>
      <c r="L70">
        <v>-0.16320000000000001</v>
      </c>
      <c r="M70" t="s">
        <v>264</v>
      </c>
      <c r="N70">
        <v>-0.405864</v>
      </c>
      <c r="O70">
        <v>2.9066000000000002E-2</v>
      </c>
      <c r="P70">
        <v>1.1841000000000001E-2</v>
      </c>
      <c r="Q70">
        <v>-1.7236000000000001E-2</v>
      </c>
      <c r="R70">
        <v>-0.38497500000000001</v>
      </c>
      <c r="S70">
        <v>-0.53254999999999997</v>
      </c>
      <c r="T70">
        <v>-9.6515000000000004E-2</v>
      </c>
      <c r="U70">
        <v>0.123608</v>
      </c>
      <c r="V70">
        <v>-8.2316E-2</v>
      </c>
      <c r="W70">
        <v>0.81357900000000005</v>
      </c>
      <c r="X70">
        <v>-6.5672999999999995E-2</v>
      </c>
      <c r="Y70">
        <v>0.210178</v>
      </c>
      <c r="Z70">
        <v>3.4903000000000003E-2</v>
      </c>
    </row>
    <row r="71" spans="1:26" x14ac:dyDescent="0.3">
      <c r="A71" t="s">
        <v>92</v>
      </c>
      <c r="B71">
        <v>0.47895799999999999</v>
      </c>
      <c r="C71">
        <v>-0.26880399999999999</v>
      </c>
      <c r="D71">
        <v>-0.882104</v>
      </c>
      <c r="E71">
        <v>0.40728900000000001</v>
      </c>
      <c r="F71">
        <v>-0.10763499999999999</v>
      </c>
      <c r="G71">
        <v>0.19261400000000001</v>
      </c>
      <c r="H71">
        <v>0.649057</v>
      </c>
      <c r="I71">
        <v>0.49633100000000002</v>
      </c>
      <c r="J71">
        <v>0.56433699999999998</v>
      </c>
      <c r="K71">
        <v>-0.28090799999999999</v>
      </c>
      <c r="L71">
        <v>6.5572000000000005E-2</v>
      </c>
      <c r="M71" t="s">
        <v>264</v>
      </c>
      <c r="N71">
        <v>0.33136500000000002</v>
      </c>
      <c r="O71">
        <v>0.30067100000000002</v>
      </c>
      <c r="P71">
        <v>-0.50384300000000004</v>
      </c>
      <c r="Q71">
        <v>0.130104</v>
      </c>
      <c r="R71">
        <v>-0.66092300000000004</v>
      </c>
      <c r="S71">
        <v>0.33424599999999999</v>
      </c>
      <c r="T71">
        <v>-3.7719000000000003E-2</v>
      </c>
      <c r="U71">
        <v>-0.168159</v>
      </c>
      <c r="V71">
        <v>0.46812900000000002</v>
      </c>
      <c r="W71">
        <v>4.1245999999999998E-2</v>
      </c>
      <c r="X71">
        <v>-0.16541500000000001</v>
      </c>
      <c r="Y71">
        <v>-6.0080000000000003E-3</v>
      </c>
      <c r="Z71">
        <v>-0.14152400000000001</v>
      </c>
    </row>
    <row r="72" spans="1:26" x14ac:dyDescent="0.3">
      <c r="A72" t="s">
        <v>93</v>
      </c>
      <c r="B72">
        <v>0.57280799999999998</v>
      </c>
      <c r="C72">
        <v>-0.20914099999999999</v>
      </c>
      <c r="D72">
        <v>-0.68412499999999998</v>
      </c>
      <c r="E72">
        <v>0.43471100000000001</v>
      </c>
      <c r="F72">
        <v>-0.31537399999999999</v>
      </c>
      <c r="G72">
        <v>0.240735</v>
      </c>
      <c r="H72">
        <v>0.64471800000000001</v>
      </c>
      <c r="I72">
        <v>0.58397100000000002</v>
      </c>
      <c r="J72">
        <v>0.61155899999999996</v>
      </c>
      <c r="K72">
        <v>-0.25657400000000002</v>
      </c>
      <c r="L72">
        <v>0.165795</v>
      </c>
      <c r="M72" t="s">
        <v>264</v>
      </c>
      <c r="N72">
        <v>0.25915500000000002</v>
      </c>
      <c r="O72">
        <v>0.37499399999999999</v>
      </c>
      <c r="P72">
        <v>-0.48700900000000003</v>
      </c>
      <c r="Q72">
        <v>0.124181</v>
      </c>
      <c r="R72">
        <v>-0.50264299999999995</v>
      </c>
      <c r="S72">
        <v>2.5004999999999999E-2</v>
      </c>
      <c r="T72">
        <v>-3.3186E-2</v>
      </c>
      <c r="U72">
        <v>-0.57748200000000005</v>
      </c>
      <c r="V72">
        <v>0.34857500000000002</v>
      </c>
      <c r="W72">
        <v>-1.2635430000000001</v>
      </c>
      <c r="X72">
        <v>-0.16014999999999999</v>
      </c>
      <c r="Y72">
        <v>-0.28218100000000002</v>
      </c>
      <c r="Z72">
        <v>-7.0963999999999999E-2</v>
      </c>
    </row>
    <row r="73" spans="1:26" x14ac:dyDescent="0.3">
      <c r="A73" t="s">
        <v>94</v>
      </c>
      <c r="B73">
        <v>0.15231800000000001</v>
      </c>
      <c r="C73">
        <v>-0.22708700000000001</v>
      </c>
      <c r="D73">
        <v>-0.27429700000000001</v>
      </c>
      <c r="E73">
        <v>1.172E-2</v>
      </c>
      <c r="F73">
        <v>-0.50196499999999999</v>
      </c>
      <c r="G73">
        <v>-0.33042899999999997</v>
      </c>
      <c r="H73">
        <v>0.37892500000000001</v>
      </c>
      <c r="I73" t="s">
        <v>264</v>
      </c>
      <c r="J73">
        <v>0.63030600000000003</v>
      </c>
      <c r="K73">
        <v>-0.292132</v>
      </c>
      <c r="L73">
        <v>-9.9495E-2</v>
      </c>
      <c r="M73">
        <v>1.4352E-2</v>
      </c>
      <c r="N73">
        <v>0.20181099999999999</v>
      </c>
      <c r="O73">
        <v>0.223741</v>
      </c>
      <c r="P73">
        <v>-0.49945400000000001</v>
      </c>
      <c r="Q73">
        <v>0.153643</v>
      </c>
      <c r="R73">
        <v>-0.34939300000000001</v>
      </c>
      <c r="S73">
        <v>0.16325100000000001</v>
      </c>
      <c r="T73">
        <v>-5.4428999999999998E-2</v>
      </c>
      <c r="U73">
        <v>-0.222302</v>
      </c>
      <c r="V73">
        <v>-7.8549999999999995E-2</v>
      </c>
      <c r="W73">
        <v>0.30125299999999999</v>
      </c>
      <c r="X73">
        <v>-9.0380000000000002E-2</v>
      </c>
      <c r="Y73">
        <v>6.3374E-2</v>
      </c>
      <c r="Z73">
        <v>-0.30243900000000001</v>
      </c>
    </row>
    <row r="74" spans="1:26" x14ac:dyDescent="0.3">
      <c r="A74" t="s">
        <v>95</v>
      </c>
      <c r="B74">
        <v>0.314419</v>
      </c>
      <c r="C74">
        <v>-0.18234600000000001</v>
      </c>
      <c r="D74">
        <v>-0.35489500000000002</v>
      </c>
      <c r="E74">
        <v>0.18360499999999999</v>
      </c>
      <c r="F74">
        <v>-0.45324900000000001</v>
      </c>
      <c r="G74">
        <v>-8.5342000000000001E-2</v>
      </c>
      <c r="H74">
        <v>0.51480700000000001</v>
      </c>
      <c r="I74" t="s">
        <v>264</v>
      </c>
      <c r="J74">
        <v>0.73590299999999997</v>
      </c>
      <c r="K74">
        <v>-0.32214799999999999</v>
      </c>
      <c r="L74">
        <v>0.14882600000000001</v>
      </c>
      <c r="M74">
        <v>0.25297500000000001</v>
      </c>
      <c r="N74">
        <v>0.16136800000000001</v>
      </c>
      <c r="O74">
        <v>0.25880500000000001</v>
      </c>
      <c r="P74">
        <v>-0.41673100000000002</v>
      </c>
      <c r="Q74">
        <v>0.336702</v>
      </c>
      <c r="R74">
        <v>-0.26413199999999998</v>
      </c>
      <c r="S74">
        <v>5.3855E-2</v>
      </c>
      <c r="T74">
        <v>3.4891999999999999E-2</v>
      </c>
      <c r="U74">
        <v>-0.114687</v>
      </c>
      <c r="V74">
        <v>0.107945</v>
      </c>
      <c r="W74">
        <v>0.26225100000000001</v>
      </c>
      <c r="X74">
        <v>-0.160715</v>
      </c>
      <c r="Y74">
        <v>0.12246799999999999</v>
      </c>
      <c r="Z74">
        <v>-0.33235100000000001</v>
      </c>
    </row>
    <row r="75" spans="1:26" x14ac:dyDescent="0.3">
      <c r="A75" t="s">
        <v>96</v>
      </c>
      <c r="B75">
        <v>0.293435</v>
      </c>
      <c r="C75">
        <v>-0.174371</v>
      </c>
      <c r="D75">
        <v>-0.253668</v>
      </c>
      <c r="E75">
        <v>0.153803</v>
      </c>
      <c r="F75">
        <v>-0.44561899999999999</v>
      </c>
      <c r="G75">
        <v>0.10234699999999999</v>
      </c>
      <c r="H75">
        <v>0.45459100000000002</v>
      </c>
      <c r="I75" t="s">
        <v>264</v>
      </c>
      <c r="J75">
        <v>0.747618</v>
      </c>
      <c r="K75">
        <v>-0.219607</v>
      </c>
      <c r="L75">
        <v>0.14843999999999999</v>
      </c>
      <c r="M75">
        <v>0.227824</v>
      </c>
      <c r="N75">
        <v>0.28470899999999999</v>
      </c>
      <c r="O75">
        <v>0.42008099999999998</v>
      </c>
      <c r="P75">
        <v>-0.307342</v>
      </c>
      <c r="Q75">
        <v>5.0694000000000003E-2</v>
      </c>
      <c r="R75">
        <v>2.7011E-2</v>
      </c>
      <c r="S75">
        <v>0.46424799999999999</v>
      </c>
      <c r="T75">
        <v>0.23146900000000001</v>
      </c>
      <c r="U75">
        <v>-0.35636400000000001</v>
      </c>
      <c r="V75">
        <v>0.23506099999999999</v>
      </c>
      <c r="W75">
        <v>-0.27768399999999999</v>
      </c>
      <c r="X75">
        <v>-0.199962</v>
      </c>
      <c r="Y75">
        <v>7.8201999999999994E-2</v>
      </c>
      <c r="Z75">
        <v>-7.9145999999999994E-2</v>
      </c>
    </row>
    <row r="76" spans="1:26" x14ac:dyDescent="0.3">
      <c r="A76" t="s">
        <v>97</v>
      </c>
      <c r="B76">
        <v>-0.17954300000000001</v>
      </c>
      <c r="C76">
        <v>2.2269000000000001E-2</v>
      </c>
      <c r="D76">
        <v>-0.144339</v>
      </c>
      <c r="E76">
        <v>0.14675299999999999</v>
      </c>
      <c r="F76">
        <v>-0.47911700000000002</v>
      </c>
      <c r="G76">
        <v>0.181756</v>
      </c>
      <c r="H76">
        <v>0.56002099999999999</v>
      </c>
      <c r="I76" t="s">
        <v>264</v>
      </c>
      <c r="J76">
        <v>0.74662300000000004</v>
      </c>
      <c r="K76">
        <v>-8.4504999999999997E-2</v>
      </c>
      <c r="L76">
        <v>0.26627299999999998</v>
      </c>
      <c r="M76">
        <v>0.31887799999999999</v>
      </c>
      <c r="N76">
        <v>0.26608799999999999</v>
      </c>
      <c r="O76">
        <v>0.30367499999999997</v>
      </c>
      <c r="P76">
        <v>-0.26186799999999999</v>
      </c>
      <c r="Q76">
        <v>0.37682199999999999</v>
      </c>
      <c r="R76">
        <v>2.9658E-2</v>
      </c>
      <c r="S76">
        <v>0.11868099999999999</v>
      </c>
      <c r="T76">
        <v>6.0134E-2</v>
      </c>
      <c r="U76">
        <v>-2.7539000000000001E-2</v>
      </c>
      <c r="V76">
        <v>0.37013600000000002</v>
      </c>
      <c r="W76">
        <v>-0.21137600000000001</v>
      </c>
      <c r="X76">
        <v>-0.215864</v>
      </c>
      <c r="Y76">
        <v>-7.9450000000000007E-2</v>
      </c>
      <c r="Z76">
        <v>-8.1656000000000006E-2</v>
      </c>
    </row>
    <row r="77" spans="1:26" x14ac:dyDescent="0.3">
      <c r="A77" t="s">
        <v>98</v>
      </c>
      <c r="B77">
        <v>0.55932199999999999</v>
      </c>
      <c r="C77">
        <v>-2.7105000000000001E-2</v>
      </c>
      <c r="D77">
        <v>0.30279899999999998</v>
      </c>
      <c r="E77">
        <v>0.266345</v>
      </c>
      <c r="F77">
        <v>0.28262100000000001</v>
      </c>
      <c r="G77">
        <v>0.17211899999999999</v>
      </c>
      <c r="H77">
        <v>0.45845200000000003</v>
      </c>
      <c r="I77" t="s">
        <v>264</v>
      </c>
      <c r="J77">
        <v>0.71257300000000001</v>
      </c>
      <c r="K77">
        <v>0.237678</v>
      </c>
      <c r="L77">
        <v>0.186116</v>
      </c>
      <c r="M77">
        <v>0.20472699999999999</v>
      </c>
      <c r="N77">
        <v>0.37881300000000001</v>
      </c>
      <c r="O77">
        <v>0.44495899999999999</v>
      </c>
      <c r="P77">
        <v>8.0726000000000006E-2</v>
      </c>
      <c r="Q77">
        <v>0.40445399999999998</v>
      </c>
      <c r="R77">
        <v>0.26935199999999998</v>
      </c>
      <c r="S77">
        <v>0.47917500000000002</v>
      </c>
      <c r="T77">
        <v>9.8276000000000002E-2</v>
      </c>
      <c r="U77">
        <v>6.3824000000000006E-2</v>
      </c>
      <c r="V77">
        <v>0.184368</v>
      </c>
      <c r="W77">
        <v>0.20435800000000001</v>
      </c>
      <c r="X77">
        <v>-0.23449999999999999</v>
      </c>
      <c r="Y77">
        <v>-0.587036</v>
      </c>
      <c r="Z77">
        <v>-6.3266000000000003E-2</v>
      </c>
    </row>
    <row r="78" spans="1:26" x14ac:dyDescent="0.3">
      <c r="A78" t="s">
        <v>99</v>
      </c>
      <c r="B78">
        <v>-0.17168700000000001</v>
      </c>
      <c r="C78">
        <v>-0.326849</v>
      </c>
      <c r="D78">
        <v>-0.15770799999999999</v>
      </c>
      <c r="E78">
        <v>0.190773</v>
      </c>
      <c r="F78">
        <v>-0.30226199999999998</v>
      </c>
      <c r="G78">
        <v>-2.8310000000000002E-3</v>
      </c>
      <c r="H78">
        <v>0.44725799999999999</v>
      </c>
      <c r="I78" t="s">
        <v>264</v>
      </c>
      <c r="J78">
        <v>0.72121800000000003</v>
      </c>
      <c r="K78">
        <v>-0.39655800000000002</v>
      </c>
      <c r="L78">
        <v>0.212586</v>
      </c>
      <c r="M78">
        <v>0.27171099999999998</v>
      </c>
      <c r="N78">
        <v>-2.8487999999999999E-2</v>
      </c>
      <c r="O78">
        <v>0.260351</v>
      </c>
      <c r="P78">
        <v>-0.30925799999999998</v>
      </c>
      <c r="Q78">
        <v>0.31625799999999998</v>
      </c>
      <c r="R78">
        <v>-0.36741400000000002</v>
      </c>
      <c r="S78">
        <v>-0.261878</v>
      </c>
      <c r="T78">
        <v>6.2931000000000001E-2</v>
      </c>
      <c r="U78">
        <v>1.0857E-2</v>
      </c>
      <c r="V78">
        <v>0.26770699999999997</v>
      </c>
      <c r="W78">
        <v>-0.15088399999999999</v>
      </c>
      <c r="X78">
        <v>-9.6600000000000002E-3</v>
      </c>
      <c r="Y78">
        <v>-0.307977</v>
      </c>
      <c r="Z78">
        <v>-0.23200299999999999</v>
      </c>
    </row>
    <row r="79" spans="1:26" x14ac:dyDescent="0.3">
      <c r="A79" t="s">
        <v>100</v>
      </c>
      <c r="B79">
        <v>-0.24798200000000001</v>
      </c>
      <c r="C79">
        <v>-0.28212599999999999</v>
      </c>
      <c r="D79">
        <v>-3.9553999999999999E-2</v>
      </c>
      <c r="E79">
        <v>-0.25828099999999998</v>
      </c>
      <c r="F79">
        <v>-0.14647399999999999</v>
      </c>
      <c r="G79">
        <v>-0.163046</v>
      </c>
      <c r="H79">
        <v>0.42914000000000002</v>
      </c>
      <c r="I79" t="s">
        <v>264</v>
      </c>
      <c r="J79">
        <v>0.69748900000000003</v>
      </c>
      <c r="K79">
        <v>-0.61062000000000005</v>
      </c>
      <c r="L79">
        <v>3.9578000000000002E-2</v>
      </c>
      <c r="M79">
        <v>0.18595999999999999</v>
      </c>
      <c r="N79">
        <v>-0.19290199999999999</v>
      </c>
      <c r="O79">
        <v>0.31506200000000001</v>
      </c>
      <c r="P79">
        <v>-6.3604999999999995E-2</v>
      </c>
      <c r="Q79">
        <v>2.4230000000000002E-2</v>
      </c>
      <c r="R79">
        <v>-0.26851799999999998</v>
      </c>
      <c r="S79">
        <v>7.6128000000000001E-2</v>
      </c>
      <c r="T79">
        <v>0.19897500000000001</v>
      </c>
      <c r="U79">
        <v>-0.58007699999999995</v>
      </c>
      <c r="V79">
        <v>-0.20315</v>
      </c>
      <c r="W79">
        <v>-0.49450899999999998</v>
      </c>
      <c r="X79">
        <v>-0.22784799999999999</v>
      </c>
      <c r="Y79">
        <v>9.0042999999999998E-2</v>
      </c>
      <c r="Z79">
        <v>-0.23210500000000001</v>
      </c>
    </row>
    <row r="80" spans="1:26" x14ac:dyDescent="0.3">
      <c r="A80" t="s">
        <v>101</v>
      </c>
      <c r="B80">
        <v>-0.115095</v>
      </c>
      <c r="C80">
        <v>-4.0885999999999999E-2</v>
      </c>
      <c r="D80">
        <v>0.32222099999999998</v>
      </c>
      <c r="E80">
        <v>0.156086</v>
      </c>
      <c r="F80">
        <v>0.388936</v>
      </c>
      <c r="G80">
        <v>-7.9920000000000008E-3</v>
      </c>
      <c r="H80">
        <v>0.47045999999999999</v>
      </c>
      <c r="I80" t="s">
        <v>264</v>
      </c>
      <c r="J80">
        <v>2.9502E-2</v>
      </c>
      <c r="K80">
        <v>-5.3516000000000001E-2</v>
      </c>
      <c r="L80">
        <v>-0.12787200000000001</v>
      </c>
      <c r="M80">
        <v>0.20846300000000001</v>
      </c>
      <c r="N80">
        <v>-1.162E-2</v>
      </c>
      <c r="O80">
        <v>0.44173400000000002</v>
      </c>
      <c r="P80">
        <v>0.17676</v>
      </c>
      <c r="Q80">
        <v>0.46131499999999998</v>
      </c>
      <c r="R80">
        <v>0.23897399999999999</v>
      </c>
      <c r="S80">
        <v>0.28256500000000001</v>
      </c>
      <c r="T80">
        <v>1.4199E-2</v>
      </c>
      <c r="U80">
        <v>0.23074700000000001</v>
      </c>
      <c r="V80">
        <v>-0.51257900000000001</v>
      </c>
      <c r="W80">
        <v>0.20552799999999999</v>
      </c>
      <c r="X80">
        <v>-0.245447</v>
      </c>
      <c r="Y80">
        <v>-0.87879200000000002</v>
      </c>
      <c r="Z80">
        <v>-8.1064999999999998E-2</v>
      </c>
    </row>
    <row r="81" spans="1:26" x14ac:dyDescent="0.3">
      <c r="A81" t="s">
        <v>102</v>
      </c>
      <c r="B81">
        <v>-0.55639400000000006</v>
      </c>
      <c r="C81">
        <v>-0.43068099999999998</v>
      </c>
      <c r="D81">
        <v>0.14763200000000001</v>
      </c>
      <c r="E81">
        <v>0.18998999999999999</v>
      </c>
      <c r="F81">
        <v>0.17479800000000001</v>
      </c>
      <c r="G81">
        <v>0.255056</v>
      </c>
      <c r="H81">
        <v>0.516679</v>
      </c>
      <c r="I81" t="s">
        <v>264</v>
      </c>
      <c r="J81">
        <v>0.40264</v>
      </c>
      <c r="K81">
        <v>-2.5211999999999998E-2</v>
      </c>
      <c r="L81">
        <v>-0.28219699999999998</v>
      </c>
      <c r="M81">
        <v>0.23139899999999999</v>
      </c>
      <c r="N81">
        <v>-0.50867200000000001</v>
      </c>
      <c r="O81">
        <v>0.16045100000000001</v>
      </c>
      <c r="P81">
        <v>9.887E-2</v>
      </c>
      <c r="Q81">
        <v>0.25711499999999998</v>
      </c>
      <c r="R81">
        <v>9.1229000000000005E-2</v>
      </c>
      <c r="S81">
        <v>-0.714592</v>
      </c>
      <c r="T81">
        <v>0.31209500000000001</v>
      </c>
      <c r="U81">
        <v>-0.827237</v>
      </c>
      <c r="V81">
        <v>-0.29289500000000002</v>
      </c>
      <c r="W81">
        <v>-0.48803299999999999</v>
      </c>
      <c r="X81">
        <v>-0.25104500000000002</v>
      </c>
      <c r="Y81">
        <v>1.2132E-2</v>
      </c>
      <c r="Z81">
        <v>-0.143876</v>
      </c>
    </row>
    <row r="82" spans="1:26" x14ac:dyDescent="0.3">
      <c r="A82" t="s">
        <v>103</v>
      </c>
      <c r="B82">
        <v>-0.85528999999999999</v>
      </c>
      <c r="C82">
        <v>-0.51983900000000005</v>
      </c>
      <c r="D82">
        <v>-6.2209E-2</v>
      </c>
      <c r="E82">
        <v>-0.13624700000000001</v>
      </c>
      <c r="F82">
        <v>7.5896000000000005E-2</v>
      </c>
      <c r="G82">
        <v>-0.351051</v>
      </c>
      <c r="H82">
        <v>0.40627000000000002</v>
      </c>
      <c r="I82" t="s">
        <v>264</v>
      </c>
      <c r="J82">
        <v>0.65561800000000003</v>
      </c>
      <c r="K82">
        <v>-0.24072399999999999</v>
      </c>
      <c r="L82">
        <v>-0.33722299999999999</v>
      </c>
      <c r="M82">
        <v>0.16706599999999999</v>
      </c>
      <c r="N82">
        <v>-0.46423500000000001</v>
      </c>
      <c r="O82">
        <v>0.122126</v>
      </c>
      <c r="P82">
        <v>-0.104661</v>
      </c>
      <c r="Q82">
        <v>0.26468799999999998</v>
      </c>
      <c r="R82">
        <v>-0.26498300000000002</v>
      </c>
      <c r="S82">
        <v>-0.47604999999999997</v>
      </c>
      <c r="T82">
        <v>-0.62056299999999998</v>
      </c>
      <c r="U82">
        <v>-0.62465099999999996</v>
      </c>
      <c r="V82">
        <v>-1.1305369999999999</v>
      </c>
      <c r="W82">
        <v>-0.36698700000000001</v>
      </c>
      <c r="X82">
        <v>-9.9529000000000006E-2</v>
      </c>
      <c r="Y82">
        <v>-0.28075600000000001</v>
      </c>
      <c r="Z82">
        <v>-0.18318499999999999</v>
      </c>
    </row>
    <row r="83" spans="1:26" x14ac:dyDescent="0.3">
      <c r="A83" t="s">
        <v>104</v>
      </c>
      <c r="B83" t="s">
        <v>264</v>
      </c>
      <c r="C83">
        <v>-0.279445</v>
      </c>
      <c r="D83">
        <v>9.8589999999999997E-3</v>
      </c>
      <c r="E83">
        <v>0.275864</v>
      </c>
      <c r="F83">
        <v>-0.21471199999999999</v>
      </c>
      <c r="G83">
        <v>-8.8880000000000001E-3</v>
      </c>
      <c r="H83">
        <v>0.272254</v>
      </c>
      <c r="I83">
        <v>0.32830700000000002</v>
      </c>
      <c r="J83">
        <v>0.67089100000000002</v>
      </c>
      <c r="K83">
        <v>-0.59979099999999996</v>
      </c>
      <c r="L83">
        <v>0.12753900000000001</v>
      </c>
      <c r="M83">
        <v>0.21773200000000001</v>
      </c>
      <c r="N83">
        <v>0.21224000000000001</v>
      </c>
      <c r="O83">
        <v>8.8771000000000003E-2</v>
      </c>
      <c r="P83">
        <v>-0.21024699999999999</v>
      </c>
      <c r="Q83">
        <v>0.13442299999999999</v>
      </c>
      <c r="R83">
        <v>-3.1973000000000001E-2</v>
      </c>
      <c r="S83">
        <v>0.21012600000000001</v>
      </c>
      <c r="T83">
        <v>-0.14161499999999999</v>
      </c>
      <c r="U83">
        <v>0.177844</v>
      </c>
      <c r="V83">
        <v>0.22908600000000001</v>
      </c>
      <c r="W83">
        <v>-0.22214999999999999</v>
      </c>
      <c r="X83">
        <v>5.9062000000000003E-2</v>
      </c>
      <c r="Y83">
        <v>-8.5397000000000001E-2</v>
      </c>
      <c r="Z83">
        <v>-0.100439</v>
      </c>
    </row>
    <row r="84" spans="1:26" x14ac:dyDescent="0.3">
      <c r="A84" t="s">
        <v>105</v>
      </c>
      <c r="B84" t="s">
        <v>264</v>
      </c>
      <c r="C84">
        <v>-0.31302999999999997</v>
      </c>
      <c r="D84">
        <v>-0.18190000000000001</v>
      </c>
      <c r="E84">
        <v>0.16656699999999999</v>
      </c>
      <c r="F84">
        <v>-0.36808200000000002</v>
      </c>
      <c r="G84">
        <v>-0.13000400000000001</v>
      </c>
      <c r="H84">
        <v>0.41878900000000002</v>
      </c>
      <c r="I84">
        <v>6.4851000000000006E-2</v>
      </c>
      <c r="J84">
        <v>0.51198900000000003</v>
      </c>
      <c r="K84">
        <v>-0.62466299999999997</v>
      </c>
      <c r="L84">
        <v>-7.6793E-2</v>
      </c>
      <c r="M84">
        <v>0.24154800000000001</v>
      </c>
      <c r="N84">
        <v>-0.10148699999999999</v>
      </c>
      <c r="O84">
        <v>2.0433E-2</v>
      </c>
      <c r="P84">
        <v>-4.4093E-2</v>
      </c>
      <c r="Q84">
        <v>0.187779</v>
      </c>
      <c r="R84">
        <v>-0.39002300000000001</v>
      </c>
      <c r="S84">
        <v>-0.14047499999999999</v>
      </c>
      <c r="T84">
        <v>-0.11505899999999999</v>
      </c>
      <c r="U84">
        <v>-0.20033699999999999</v>
      </c>
      <c r="V84">
        <v>0.28037099999999998</v>
      </c>
      <c r="W84">
        <v>7.4986999999999998E-2</v>
      </c>
      <c r="X84">
        <v>-0.30911</v>
      </c>
      <c r="Y84">
        <v>-0.82047999999999999</v>
      </c>
      <c r="Z84">
        <v>-0.20682700000000001</v>
      </c>
    </row>
    <row r="85" spans="1:26" x14ac:dyDescent="0.3">
      <c r="A85" t="s">
        <v>106</v>
      </c>
      <c r="B85" t="s">
        <v>264</v>
      </c>
      <c r="C85">
        <v>-0.33816800000000002</v>
      </c>
      <c r="D85">
        <v>0.15248800000000001</v>
      </c>
      <c r="E85">
        <v>0.28282800000000002</v>
      </c>
      <c r="F85">
        <v>-0.29768299999999998</v>
      </c>
      <c r="G85">
        <v>-0.10244499999999999</v>
      </c>
      <c r="H85">
        <v>0.48533599999999999</v>
      </c>
      <c r="I85">
        <v>0.49584800000000001</v>
      </c>
      <c r="J85">
        <v>0.70285299999999995</v>
      </c>
      <c r="K85">
        <v>-0.51100199999999996</v>
      </c>
      <c r="L85">
        <v>6.5453999999999998E-2</v>
      </c>
      <c r="M85">
        <v>0.16207099999999999</v>
      </c>
      <c r="N85">
        <v>0.33551999999999998</v>
      </c>
      <c r="O85">
        <v>0.127446</v>
      </c>
      <c r="P85">
        <v>-0.317415</v>
      </c>
      <c r="Q85">
        <v>0.29199999999999998</v>
      </c>
      <c r="R85">
        <v>-0.26038899999999998</v>
      </c>
      <c r="S85">
        <v>-0.169209</v>
      </c>
      <c r="T85">
        <v>-0.245532</v>
      </c>
      <c r="U85">
        <v>2.1271999999999999E-2</v>
      </c>
      <c r="V85">
        <v>0.30530299999999999</v>
      </c>
      <c r="W85">
        <v>-0.53001600000000004</v>
      </c>
      <c r="X85">
        <v>-0.19758400000000001</v>
      </c>
      <c r="Y85">
        <v>-0.77749299999999999</v>
      </c>
      <c r="Z85">
        <v>-0.19619700000000001</v>
      </c>
    </row>
    <row r="86" spans="1:26" x14ac:dyDescent="0.3">
      <c r="A86" t="s">
        <v>107</v>
      </c>
      <c r="B86" t="s">
        <v>264</v>
      </c>
      <c r="C86">
        <v>-0.27802500000000002</v>
      </c>
      <c r="D86">
        <v>-1.1694E-2</v>
      </c>
      <c r="E86">
        <v>8.3612000000000006E-2</v>
      </c>
      <c r="F86">
        <v>-0.41896299999999997</v>
      </c>
      <c r="G86">
        <v>-0.25260899999999997</v>
      </c>
      <c r="H86">
        <v>-3.2487000000000002E-2</v>
      </c>
      <c r="I86">
        <v>-3.3114999999999999E-2</v>
      </c>
      <c r="J86">
        <v>0.214</v>
      </c>
      <c r="K86">
        <v>-0.50701600000000002</v>
      </c>
      <c r="L86">
        <v>1.9931999999999998E-2</v>
      </c>
      <c r="M86">
        <v>9.1815999999999995E-2</v>
      </c>
      <c r="N86">
        <v>0.17056299999999999</v>
      </c>
      <c r="O86">
        <v>-0.33414199999999999</v>
      </c>
      <c r="P86">
        <v>-0.16483700000000001</v>
      </c>
      <c r="Q86">
        <v>0.20780799999999999</v>
      </c>
      <c r="R86">
        <v>-0.49038500000000002</v>
      </c>
      <c r="S86">
        <v>-0.33287499999999998</v>
      </c>
      <c r="T86">
        <v>-0.26475199999999999</v>
      </c>
      <c r="U86">
        <v>-0.18107599999999999</v>
      </c>
      <c r="V86">
        <v>0.449187</v>
      </c>
      <c r="W86">
        <v>0.242757</v>
      </c>
      <c r="X86">
        <v>-1.3684E-2</v>
      </c>
      <c r="Y86">
        <v>-0.816967</v>
      </c>
      <c r="Z86">
        <v>-0.189973</v>
      </c>
    </row>
    <row r="87" spans="1:26" x14ac:dyDescent="0.3">
      <c r="A87" t="s">
        <v>108</v>
      </c>
      <c r="B87" t="s">
        <v>264</v>
      </c>
      <c r="C87">
        <v>-0.30483300000000002</v>
      </c>
      <c r="D87">
        <v>-0.18606400000000001</v>
      </c>
      <c r="E87">
        <v>0.25237500000000002</v>
      </c>
      <c r="F87">
        <v>-0.219856</v>
      </c>
      <c r="G87">
        <v>-2.9950000000000001E-2</v>
      </c>
      <c r="H87">
        <v>0.50017199999999995</v>
      </c>
      <c r="I87">
        <v>0.53662200000000004</v>
      </c>
      <c r="J87">
        <v>0.755216</v>
      </c>
      <c r="K87">
        <v>-0.56994699999999998</v>
      </c>
      <c r="L87">
        <v>0.16859299999999999</v>
      </c>
      <c r="M87">
        <v>0.17568</v>
      </c>
      <c r="N87">
        <v>0.33833200000000002</v>
      </c>
      <c r="O87">
        <v>0.20285700000000001</v>
      </c>
      <c r="P87">
        <v>-0.189662</v>
      </c>
      <c r="Q87">
        <v>0.37104900000000002</v>
      </c>
      <c r="R87">
        <v>-0.19628499999999999</v>
      </c>
      <c r="S87">
        <v>1.6327999999999999E-2</v>
      </c>
      <c r="T87">
        <v>-0.22200400000000001</v>
      </c>
      <c r="U87">
        <v>-0.15208199999999999</v>
      </c>
      <c r="V87">
        <v>0.22665199999999999</v>
      </c>
      <c r="W87">
        <v>-0.25601299999999999</v>
      </c>
      <c r="X87">
        <v>-0.25817499999999999</v>
      </c>
      <c r="Y87">
        <v>-0.327206</v>
      </c>
      <c r="Z87">
        <v>-0.19697100000000001</v>
      </c>
    </row>
    <row r="88" spans="1:26" x14ac:dyDescent="0.3">
      <c r="A88" t="s">
        <v>109</v>
      </c>
      <c r="B88" t="s">
        <v>264</v>
      </c>
      <c r="C88">
        <v>-0.32095899999999999</v>
      </c>
      <c r="D88">
        <v>-0.25451000000000001</v>
      </c>
      <c r="E88">
        <v>0.283777</v>
      </c>
      <c r="F88">
        <v>-0.36459200000000003</v>
      </c>
      <c r="G88">
        <v>-0.104546</v>
      </c>
      <c r="H88">
        <v>0.49795499999999998</v>
      </c>
      <c r="I88">
        <v>0.42478199999999999</v>
      </c>
      <c r="J88">
        <v>0.74718300000000004</v>
      </c>
      <c r="K88">
        <v>-0.64933399999999997</v>
      </c>
      <c r="L88">
        <v>0.110194</v>
      </c>
      <c r="M88">
        <v>0.19501399999999999</v>
      </c>
      <c r="N88">
        <v>0.33421299999999998</v>
      </c>
      <c r="O88">
        <v>0.19470199999999999</v>
      </c>
      <c r="P88">
        <v>-0.26436599999999999</v>
      </c>
      <c r="Q88">
        <v>0.37059199999999998</v>
      </c>
      <c r="R88">
        <v>-0.42025099999999999</v>
      </c>
      <c r="S88">
        <v>-2.9537000000000001E-2</v>
      </c>
      <c r="T88">
        <v>-0.139408</v>
      </c>
      <c r="U88">
        <v>0.17824799999999999</v>
      </c>
      <c r="V88">
        <v>0.21446899999999999</v>
      </c>
      <c r="W88">
        <v>-5.5648999999999997E-2</v>
      </c>
      <c r="X88">
        <v>-0.27448400000000001</v>
      </c>
      <c r="Y88">
        <v>-0.75635399999999997</v>
      </c>
      <c r="Z88">
        <v>-0.25091999999999998</v>
      </c>
    </row>
    <row r="89" spans="1:26" x14ac:dyDescent="0.3">
      <c r="A89" t="s">
        <v>110</v>
      </c>
      <c r="B89" t="s">
        <v>264</v>
      </c>
      <c r="C89">
        <v>-0.22817899999999999</v>
      </c>
      <c r="D89">
        <v>-9.4256999999999994E-2</v>
      </c>
      <c r="E89">
        <v>0.48369400000000001</v>
      </c>
      <c r="F89">
        <v>-0.211923</v>
      </c>
      <c r="G89">
        <v>1.9833E-2</v>
      </c>
      <c r="H89">
        <v>0.40522200000000003</v>
      </c>
      <c r="I89">
        <v>0.55558700000000005</v>
      </c>
      <c r="J89">
        <v>0.70738100000000004</v>
      </c>
      <c r="K89">
        <v>-0.59920499999999999</v>
      </c>
      <c r="L89">
        <v>0.24743999999999999</v>
      </c>
      <c r="M89">
        <v>0.26080999999999999</v>
      </c>
      <c r="N89">
        <v>0.29629699999999998</v>
      </c>
      <c r="O89">
        <v>0.381102</v>
      </c>
      <c r="P89">
        <v>-0.198071</v>
      </c>
      <c r="Q89">
        <v>0.40757700000000002</v>
      </c>
      <c r="R89">
        <v>-0.226823</v>
      </c>
      <c r="S89">
        <v>0.30927100000000002</v>
      </c>
      <c r="T89">
        <v>2.3723999999999999E-2</v>
      </c>
      <c r="U89">
        <v>0.158307</v>
      </c>
      <c r="V89">
        <v>0.26639299999999999</v>
      </c>
      <c r="W89">
        <v>-0.33463399999999999</v>
      </c>
      <c r="X89">
        <v>-3.7472999999999999E-2</v>
      </c>
      <c r="Y89">
        <v>-0.12463399999999999</v>
      </c>
      <c r="Z89">
        <v>4.5891000000000001E-2</v>
      </c>
    </row>
    <row r="90" spans="1:26" x14ac:dyDescent="0.3">
      <c r="A90" t="s">
        <v>111</v>
      </c>
      <c r="B90" t="s">
        <v>264</v>
      </c>
      <c r="C90">
        <v>-0.28747899999999998</v>
      </c>
      <c r="D90">
        <v>-5.4240999999999998E-2</v>
      </c>
      <c r="E90">
        <v>0.12105299999999999</v>
      </c>
      <c r="F90">
        <v>-0.33611999999999997</v>
      </c>
      <c r="G90">
        <v>-0.28163300000000002</v>
      </c>
      <c r="H90">
        <v>0.107255</v>
      </c>
      <c r="I90">
        <v>0.12010999999999999</v>
      </c>
      <c r="J90">
        <v>0.44083600000000001</v>
      </c>
      <c r="K90">
        <v>-0.54626799999999998</v>
      </c>
      <c r="L90">
        <v>4.9981999999999999E-2</v>
      </c>
      <c r="M90">
        <v>0.23938499999999999</v>
      </c>
      <c r="N90">
        <v>-5.9885000000000001E-2</v>
      </c>
      <c r="O90">
        <v>4.3214000000000002E-2</v>
      </c>
      <c r="P90">
        <v>-9.5611000000000002E-2</v>
      </c>
      <c r="Q90">
        <v>0.28692699999999999</v>
      </c>
      <c r="R90">
        <v>-0.36920999999999998</v>
      </c>
      <c r="S90">
        <v>-0.52964100000000003</v>
      </c>
      <c r="T90">
        <v>-0.29505300000000001</v>
      </c>
      <c r="U90">
        <v>-5.5180000000000003E-3</v>
      </c>
      <c r="V90">
        <v>9.1729000000000005E-2</v>
      </c>
      <c r="W90">
        <v>0.30935200000000002</v>
      </c>
      <c r="X90">
        <v>-3.4458000000000003E-2</v>
      </c>
      <c r="Y90">
        <v>-0.77118100000000001</v>
      </c>
      <c r="Z90">
        <v>-0.19992499999999999</v>
      </c>
    </row>
    <row r="91" spans="1:26" x14ac:dyDescent="0.3">
      <c r="A91" t="s">
        <v>112</v>
      </c>
      <c r="B91" t="s">
        <v>264</v>
      </c>
      <c r="C91">
        <v>-7.1687000000000001E-2</v>
      </c>
      <c r="D91">
        <v>-3.9026999999999999E-2</v>
      </c>
      <c r="E91">
        <v>0.209901</v>
      </c>
      <c r="F91">
        <v>-0.25763799999999998</v>
      </c>
      <c r="G91">
        <v>2.5758E-2</v>
      </c>
      <c r="H91">
        <v>0.56165100000000001</v>
      </c>
      <c r="I91">
        <v>0.44989000000000001</v>
      </c>
      <c r="J91">
        <v>0.64618500000000001</v>
      </c>
      <c r="K91">
        <v>-0.60723899999999997</v>
      </c>
      <c r="L91">
        <v>7.4971999999999997E-2</v>
      </c>
      <c r="M91">
        <v>0.14632100000000001</v>
      </c>
      <c r="N91">
        <v>-2.3243E-2</v>
      </c>
      <c r="O91">
        <v>0.112662</v>
      </c>
      <c r="P91">
        <v>-2.4823999999999999E-2</v>
      </c>
      <c r="Q91">
        <v>0.41837999999999997</v>
      </c>
      <c r="R91">
        <v>-0.30272700000000002</v>
      </c>
      <c r="S91">
        <v>-0.17102000000000001</v>
      </c>
      <c r="T91">
        <v>-0.16109200000000001</v>
      </c>
      <c r="U91">
        <v>-1.3602E-2</v>
      </c>
      <c r="V91">
        <v>0.235767</v>
      </c>
      <c r="W91">
        <v>0.22417000000000001</v>
      </c>
      <c r="X91">
        <v>1.9238000000000002E-2</v>
      </c>
      <c r="Y91">
        <v>-0.98309899999999995</v>
      </c>
      <c r="Z91">
        <v>-0.104599</v>
      </c>
    </row>
    <row r="92" spans="1:26" x14ac:dyDescent="0.3">
      <c r="A92" t="s">
        <v>113</v>
      </c>
      <c r="B92" t="s">
        <v>264</v>
      </c>
      <c r="C92">
        <v>-0.36451899999999998</v>
      </c>
      <c r="D92">
        <v>-0.24090800000000001</v>
      </c>
      <c r="E92">
        <v>-0.161083</v>
      </c>
      <c r="F92">
        <v>-0.334291</v>
      </c>
      <c r="G92">
        <v>0.155498</v>
      </c>
      <c r="H92">
        <v>0.46639999999999998</v>
      </c>
      <c r="I92">
        <v>0.60722299999999996</v>
      </c>
      <c r="J92">
        <v>0.76745600000000003</v>
      </c>
      <c r="K92">
        <v>-0.47877199999999998</v>
      </c>
      <c r="L92">
        <v>0.21526899999999999</v>
      </c>
      <c r="M92">
        <v>0.270677</v>
      </c>
      <c r="N92">
        <v>-7.1601999999999999E-2</v>
      </c>
      <c r="O92">
        <v>-2.8830000000000001E-3</v>
      </c>
      <c r="P92">
        <v>-0.15778900000000001</v>
      </c>
      <c r="Q92">
        <v>0.26670199999999999</v>
      </c>
      <c r="R92">
        <v>-0.28799000000000002</v>
      </c>
      <c r="S92">
        <v>-0.66681199999999996</v>
      </c>
      <c r="T92">
        <v>-0.16725799999999999</v>
      </c>
      <c r="U92">
        <v>-0.32116800000000001</v>
      </c>
      <c r="V92">
        <v>0.374975</v>
      </c>
      <c r="W92">
        <v>3.3612999999999997E-2</v>
      </c>
      <c r="X92">
        <v>-0.15015300000000001</v>
      </c>
      <c r="Y92">
        <v>-0.73361500000000002</v>
      </c>
      <c r="Z92">
        <v>-2.8569000000000001E-2</v>
      </c>
    </row>
    <row r="93" spans="1:26" x14ac:dyDescent="0.3">
      <c r="A93" t="s">
        <v>114</v>
      </c>
      <c r="B93">
        <v>-0.18562899999999999</v>
      </c>
      <c r="C93" t="s">
        <v>264</v>
      </c>
      <c r="D93">
        <v>0.20017299999999999</v>
      </c>
      <c r="E93">
        <v>-0.65339599999999998</v>
      </c>
      <c r="F93">
        <v>0.28658600000000001</v>
      </c>
      <c r="G93">
        <v>-0.56080700000000006</v>
      </c>
      <c r="H93">
        <v>-0.219412</v>
      </c>
      <c r="I93">
        <v>-0.48292800000000002</v>
      </c>
      <c r="J93">
        <v>-0.52837699999999999</v>
      </c>
      <c r="K93">
        <v>-0.64371500000000004</v>
      </c>
      <c r="L93">
        <v>-0.47586699999999998</v>
      </c>
      <c r="M93">
        <v>-0.27290199999999998</v>
      </c>
      <c r="N93">
        <v>-0.30260700000000001</v>
      </c>
      <c r="O93">
        <v>-0.33651300000000001</v>
      </c>
      <c r="P93">
        <v>7.7999999999999999E-5</v>
      </c>
      <c r="Q93">
        <v>0.19852700000000001</v>
      </c>
      <c r="R93">
        <v>-7.3223999999999997E-2</v>
      </c>
      <c r="S93">
        <v>-0.73684000000000005</v>
      </c>
      <c r="T93">
        <v>-0.66971700000000001</v>
      </c>
      <c r="U93">
        <v>-0.69651300000000005</v>
      </c>
      <c r="V93">
        <v>0.17696999999999999</v>
      </c>
      <c r="W93">
        <v>-0.217588</v>
      </c>
      <c r="X93">
        <v>-0.54432499999999995</v>
      </c>
      <c r="Y93">
        <v>-0.87488200000000005</v>
      </c>
      <c r="Z93">
        <v>-0.218609</v>
      </c>
    </row>
    <row r="94" spans="1:26" x14ac:dyDescent="0.3">
      <c r="A94" t="s">
        <v>115</v>
      </c>
      <c r="B94">
        <v>-0.33328099999999999</v>
      </c>
      <c r="C94" t="s">
        <v>264</v>
      </c>
      <c r="D94">
        <v>0.19439200000000001</v>
      </c>
      <c r="E94">
        <v>5.4834000000000001E-2</v>
      </c>
      <c r="F94">
        <v>0.29409299999999999</v>
      </c>
      <c r="G94">
        <v>0.106216</v>
      </c>
      <c r="H94">
        <v>-0.123611</v>
      </c>
      <c r="I94">
        <v>-0.31869399999999998</v>
      </c>
      <c r="J94">
        <v>-0.27585399999999999</v>
      </c>
      <c r="K94">
        <v>-0.40513700000000002</v>
      </c>
      <c r="L94">
        <v>0.33204400000000001</v>
      </c>
      <c r="M94">
        <v>-0.436027</v>
      </c>
      <c r="N94">
        <v>0.234518</v>
      </c>
      <c r="O94">
        <v>0.193969</v>
      </c>
      <c r="P94">
        <v>0.36657499999999998</v>
      </c>
      <c r="Q94">
        <v>0.38856299999999999</v>
      </c>
      <c r="R94">
        <v>0.29957</v>
      </c>
      <c r="S94">
        <v>0.18005699999999999</v>
      </c>
      <c r="T94">
        <v>-0.271397</v>
      </c>
      <c r="U94">
        <v>0.32307999999999998</v>
      </c>
      <c r="V94">
        <v>0.35782000000000003</v>
      </c>
      <c r="W94">
        <v>0.313245</v>
      </c>
      <c r="X94">
        <v>-8.2198999999999994E-2</v>
      </c>
      <c r="Y94">
        <v>-0.66366599999999998</v>
      </c>
      <c r="Z94">
        <v>6.5195000000000003E-2</v>
      </c>
    </row>
    <row r="95" spans="1:26" x14ac:dyDescent="0.3">
      <c r="A95" t="s">
        <v>116</v>
      </c>
      <c r="B95">
        <v>-0.59245400000000004</v>
      </c>
      <c r="C95" t="s">
        <v>264</v>
      </c>
      <c r="D95">
        <v>0.43820799999999999</v>
      </c>
      <c r="E95">
        <v>-0.103599</v>
      </c>
      <c r="F95">
        <v>0.31049900000000002</v>
      </c>
      <c r="G95">
        <v>-0.31145099999999998</v>
      </c>
      <c r="H95">
        <v>-0.17220199999999999</v>
      </c>
      <c r="I95">
        <v>-0.72304000000000002</v>
      </c>
      <c r="J95">
        <v>-0.46534799999999998</v>
      </c>
      <c r="K95">
        <v>-0.57808899999999996</v>
      </c>
      <c r="L95">
        <v>-9.5466999999999996E-2</v>
      </c>
      <c r="M95">
        <v>-0.76960700000000004</v>
      </c>
      <c r="N95">
        <v>0.11859</v>
      </c>
      <c r="O95">
        <v>-0.180835</v>
      </c>
      <c r="P95">
        <v>0.17604500000000001</v>
      </c>
      <c r="Q95">
        <v>8.3245E-2</v>
      </c>
      <c r="R95">
        <v>0.15401599999999999</v>
      </c>
      <c r="S95">
        <v>0.218278</v>
      </c>
      <c r="T95">
        <v>-0.41237000000000001</v>
      </c>
      <c r="U95">
        <v>-4.9798000000000002E-2</v>
      </c>
      <c r="V95">
        <v>9.2061000000000004E-2</v>
      </c>
      <c r="W95">
        <v>-1.4878000000000001E-2</v>
      </c>
      <c r="X95">
        <v>-0.28415200000000002</v>
      </c>
      <c r="Y95">
        <v>-0.62404999999999999</v>
      </c>
      <c r="Z95">
        <v>-1.4663000000000001E-2</v>
      </c>
    </row>
    <row r="96" spans="1:26" x14ac:dyDescent="0.3">
      <c r="A96" t="s">
        <v>117</v>
      </c>
      <c r="B96">
        <v>-0.67938600000000005</v>
      </c>
      <c r="C96" t="s">
        <v>264</v>
      </c>
      <c r="D96">
        <v>0.35032000000000002</v>
      </c>
      <c r="E96">
        <v>0.17862700000000001</v>
      </c>
      <c r="F96">
        <v>0.372558</v>
      </c>
      <c r="G96">
        <v>-0.52897799999999995</v>
      </c>
      <c r="H96">
        <v>0.32187500000000002</v>
      </c>
      <c r="I96">
        <v>-0.40277099999999999</v>
      </c>
      <c r="J96">
        <v>0.265233</v>
      </c>
      <c r="K96">
        <v>-0.48320600000000002</v>
      </c>
      <c r="L96">
        <v>-0.57025999999999999</v>
      </c>
      <c r="M96">
        <v>-0.68657699999999999</v>
      </c>
      <c r="N96">
        <v>-0.64511300000000005</v>
      </c>
      <c r="O96">
        <v>-0.26829900000000001</v>
      </c>
      <c r="P96">
        <v>0.2145</v>
      </c>
      <c r="Q96">
        <v>0.29778700000000002</v>
      </c>
      <c r="R96">
        <v>0.31611299999999998</v>
      </c>
      <c r="S96">
        <v>-0.28714699999999999</v>
      </c>
      <c r="T96">
        <v>-0.29958499999999999</v>
      </c>
      <c r="U96">
        <v>0.26939099999999999</v>
      </c>
      <c r="V96">
        <v>-0.60983399999999999</v>
      </c>
      <c r="W96">
        <v>-4.8766999999999998E-2</v>
      </c>
      <c r="X96">
        <v>-0.22628599999999999</v>
      </c>
      <c r="Y96">
        <v>-0.80164500000000005</v>
      </c>
      <c r="Z96">
        <v>-0.137402</v>
      </c>
    </row>
    <row r="97" spans="1:26" x14ac:dyDescent="0.3">
      <c r="A97" t="s">
        <v>118</v>
      </c>
      <c r="B97">
        <v>-0.30109000000000002</v>
      </c>
      <c r="C97" t="s">
        <v>264</v>
      </c>
      <c r="D97">
        <v>0.36558200000000002</v>
      </c>
      <c r="E97">
        <v>0.13586500000000001</v>
      </c>
      <c r="F97">
        <v>0.34701100000000001</v>
      </c>
      <c r="G97">
        <v>8.7401000000000006E-2</v>
      </c>
      <c r="H97">
        <v>-0.692241</v>
      </c>
      <c r="I97">
        <v>-0.413767</v>
      </c>
      <c r="J97">
        <v>-0.271893</v>
      </c>
      <c r="K97">
        <v>-0.49656899999999998</v>
      </c>
      <c r="L97">
        <v>0.26649400000000001</v>
      </c>
      <c r="M97">
        <v>-0.570353</v>
      </c>
      <c r="N97">
        <v>0.22928200000000001</v>
      </c>
      <c r="O97">
        <v>9.1207999999999997E-2</v>
      </c>
      <c r="P97">
        <v>0.336617</v>
      </c>
      <c r="Q97">
        <v>0.23630300000000001</v>
      </c>
      <c r="R97">
        <v>0.33406400000000003</v>
      </c>
      <c r="S97">
        <v>0.25589499999999998</v>
      </c>
      <c r="T97">
        <v>-0.34334999999999999</v>
      </c>
      <c r="U97">
        <v>0.15291299999999999</v>
      </c>
      <c r="V97">
        <v>0.32104300000000002</v>
      </c>
      <c r="W97">
        <v>0.28226699999999999</v>
      </c>
      <c r="X97">
        <v>-0.206953</v>
      </c>
      <c r="Y97">
        <v>-0.30496899999999999</v>
      </c>
      <c r="Z97">
        <v>0.12220300000000001</v>
      </c>
    </row>
    <row r="98" spans="1:26" x14ac:dyDescent="0.3">
      <c r="A98" t="s">
        <v>119</v>
      </c>
      <c r="B98">
        <v>-0.52979799999999999</v>
      </c>
      <c r="C98" t="s">
        <v>264</v>
      </c>
      <c r="D98">
        <v>0.40260400000000002</v>
      </c>
      <c r="E98">
        <v>0.21334700000000001</v>
      </c>
      <c r="F98">
        <v>0.40900799999999998</v>
      </c>
      <c r="G98">
        <v>2.1080000000000001E-3</v>
      </c>
      <c r="H98">
        <v>7.3329000000000005E-2</v>
      </c>
      <c r="I98">
        <v>-0.320882</v>
      </c>
      <c r="J98">
        <v>-0.28309400000000001</v>
      </c>
      <c r="K98">
        <v>-0.34068799999999999</v>
      </c>
      <c r="L98">
        <v>1.73E-3</v>
      </c>
      <c r="M98">
        <v>-0.69083799999999995</v>
      </c>
      <c r="N98">
        <v>1.1695000000000001E-2</v>
      </c>
      <c r="O98">
        <v>6.4245999999999998E-2</v>
      </c>
      <c r="P98">
        <v>0.389073</v>
      </c>
      <c r="Q98">
        <v>0.168931</v>
      </c>
      <c r="R98">
        <v>0.35413699999999998</v>
      </c>
      <c r="S98">
        <v>0.21012700000000001</v>
      </c>
      <c r="T98">
        <v>4.0065000000000003E-2</v>
      </c>
      <c r="U98">
        <v>0.24960399999999999</v>
      </c>
      <c r="V98">
        <v>0.27929300000000001</v>
      </c>
      <c r="W98">
        <v>6.7549999999999999E-2</v>
      </c>
      <c r="X98">
        <v>-0.14948800000000001</v>
      </c>
      <c r="Y98">
        <v>-0.73328800000000005</v>
      </c>
      <c r="Z98">
        <v>3.5936000000000003E-2</v>
      </c>
    </row>
    <row r="99" spans="1:26" x14ac:dyDescent="0.3">
      <c r="A99" t="s">
        <v>120</v>
      </c>
      <c r="B99">
        <v>-0.78471500000000005</v>
      </c>
      <c r="C99" t="s">
        <v>264</v>
      </c>
      <c r="D99">
        <v>0.34444999999999998</v>
      </c>
      <c r="E99">
        <v>-0.69298300000000002</v>
      </c>
      <c r="F99">
        <v>0.25535600000000003</v>
      </c>
      <c r="G99">
        <v>-0.28775099999999998</v>
      </c>
      <c r="H99">
        <v>-0.64036000000000004</v>
      </c>
      <c r="I99">
        <v>-0.84313800000000005</v>
      </c>
      <c r="J99">
        <v>-0.58892100000000003</v>
      </c>
      <c r="K99">
        <v>-0.427421</v>
      </c>
      <c r="L99">
        <v>-0.36110900000000001</v>
      </c>
      <c r="M99">
        <v>-0.865788</v>
      </c>
      <c r="N99">
        <v>-0.46037</v>
      </c>
      <c r="O99">
        <v>-0.829175</v>
      </c>
      <c r="P99">
        <v>0.23036100000000001</v>
      </c>
      <c r="Q99">
        <v>-0.35441099999999998</v>
      </c>
      <c r="R99">
        <v>0.19647700000000001</v>
      </c>
      <c r="S99">
        <v>-0.59704699999999999</v>
      </c>
      <c r="T99">
        <v>-0.23084099999999999</v>
      </c>
      <c r="U99">
        <v>6.4835000000000004E-2</v>
      </c>
      <c r="V99">
        <v>-0.52568300000000001</v>
      </c>
      <c r="W99">
        <v>-0.57940199999999997</v>
      </c>
      <c r="X99">
        <v>-0.60369700000000004</v>
      </c>
      <c r="Y99">
        <v>-0.82507799999999998</v>
      </c>
      <c r="Z99">
        <v>-0.27424399999999999</v>
      </c>
    </row>
    <row r="100" spans="1:26" x14ac:dyDescent="0.3">
      <c r="A100" t="s">
        <v>121</v>
      </c>
      <c r="B100">
        <v>-0.85920600000000003</v>
      </c>
      <c r="C100" t="s">
        <v>264</v>
      </c>
      <c r="D100">
        <v>0.49617099999999997</v>
      </c>
      <c r="E100">
        <v>-6.4998E-2</v>
      </c>
      <c r="F100">
        <v>0.43427900000000003</v>
      </c>
      <c r="G100">
        <v>-5.7142999999999999E-2</v>
      </c>
      <c r="H100">
        <v>-0.50644100000000003</v>
      </c>
      <c r="I100">
        <v>-0.287412</v>
      </c>
      <c r="J100">
        <v>-0.77120500000000003</v>
      </c>
      <c r="K100">
        <v>-0.41134500000000002</v>
      </c>
      <c r="L100">
        <v>0.13944599999999999</v>
      </c>
      <c r="M100">
        <v>-0.77277399999999996</v>
      </c>
      <c r="N100">
        <v>-2.8487999999999999E-2</v>
      </c>
      <c r="O100">
        <v>-5.6931000000000002E-2</v>
      </c>
      <c r="P100">
        <v>0.34134999999999999</v>
      </c>
      <c r="Q100">
        <v>0.27014199999999999</v>
      </c>
      <c r="R100">
        <v>0.33346799999999999</v>
      </c>
      <c r="S100">
        <v>-0.152757</v>
      </c>
      <c r="T100">
        <v>-0.13125999999999999</v>
      </c>
      <c r="U100">
        <v>0.196743</v>
      </c>
      <c r="V100">
        <v>0.20146</v>
      </c>
      <c r="W100">
        <v>-5.6713E-2</v>
      </c>
      <c r="X100">
        <v>-0.198515</v>
      </c>
      <c r="Y100">
        <v>-0.50903399999999999</v>
      </c>
      <c r="Z100">
        <v>0.113151</v>
      </c>
    </row>
    <row r="101" spans="1:26" x14ac:dyDescent="0.3">
      <c r="A101" t="s">
        <v>122</v>
      </c>
      <c r="B101">
        <v>-1.006116</v>
      </c>
      <c r="C101" t="s">
        <v>264</v>
      </c>
      <c r="D101">
        <v>0.244091</v>
      </c>
      <c r="E101">
        <v>6.3116000000000005E-2</v>
      </c>
      <c r="F101">
        <v>0.38651400000000002</v>
      </c>
      <c r="G101">
        <v>9.9507999999999999E-2</v>
      </c>
      <c r="H101">
        <v>-9.1889999999999999E-2</v>
      </c>
      <c r="I101">
        <v>-0.302595</v>
      </c>
      <c r="J101">
        <v>-0.82272999999999996</v>
      </c>
      <c r="K101">
        <v>-0.16301299999999999</v>
      </c>
      <c r="L101">
        <v>0.12845400000000001</v>
      </c>
      <c r="M101">
        <v>-0.518702</v>
      </c>
      <c r="N101">
        <v>-7.2456999999999994E-2</v>
      </c>
      <c r="O101">
        <v>0.19449900000000001</v>
      </c>
      <c r="P101">
        <v>0.32829199999999997</v>
      </c>
      <c r="Q101">
        <v>0.26016899999999998</v>
      </c>
      <c r="R101">
        <v>0.34686699999999998</v>
      </c>
      <c r="S101">
        <v>6.7618999999999999E-2</v>
      </c>
      <c r="T101">
        <v>-4.6517999999999997E-2</v>
      </c>
      <c r="U101">
        <v>0.24687700000000001</v>
      </c>
      <c r="V101">
        <v>0.12986400000000001</v>
      </c>
      <c r="W101">
        <v>-0.120711</v>
      </c>
      <c r="X101">
        <v>-0.285165</v>
      </c>
      <c r="Y101">
        <v>-0.90467399999999998</v>
      </c>
      <c r="Z101">
        <v>-1.8165000000000001E-2</v>
      </c>
    </row>
    <row r="102" spans="1:26" x14ac:dyDescent="0.3">
      <c r="A102" t="s">
        <v>123</v>
      </c>
      <c r="B102">
        <v>-0.65151899999999996</v>
      </c>
      <c r="C102" t="s">
        <v>264</v>
      </c>
      <c r="D102">
        <v>0.44275700000000001</v>
      </c>
      <c r="E102">
        <v>0.22031700000000001</v>
      </c>
      <c r="F102">
        <v>0.34449000000000002</v>
      </c>
      <c r="G102">
        <v>-0.24071699999999999</v>
      </c>
      <c r="H102">
        <v>-0.53183999999999998</v>
      </c>
      <c r="I102">
        <v>-0.250222</v>
      </c>
      <c r="J102">
        <v>-0.45012799999999997</v>
      </c>
      <c r="K102">
        <v>-0.53320199999999995</v>
      </c>
      <c r="L102">
        <v>-9.7776000000000002E-2</v>
      </c>
      <c r="M102">
        <v>-0.74380199999999996</v>
      </c>
      <c r="N102">
        <v>-4.8679999999999999E-3</v>
      </c>
      <c r="O102">
        <v>0.12077</v>
      </c>
      <c r="P102">
        <v>0.34584900000000002</v>
      </c>
      <c r="Q102">
        <v>0.35364200000000001</v>
      </c>
      <c r="R102">
        <v>0.241421</v>
      </c>
      <c r="S102">
        <v>0.13342699999999999</v>
      </c>
      <c r="T102">
        <v>-0.33054699999999998</v>
      </c>
      <c r="U102">
        <v>0.162518</v>
      </c>
      <c r="V102">
        <v>0.12209399999999999</v>
      </c>
      <c r="W102">
        <v>0.21798999999999999</v>
      </c>
      <c r="X102">
        <v>-0.22951199999999999</v>
      </c>
      <c r="Y102">
        <v>-0.59750999999999999</v>
      </c>
      <c r="Z102">
        <v>-2.4174000000000001E-2</v>
      </c>
    </row>
    <row r="103" spans="1:26" x14ac:dyDescent="0.3">
      <c r="A103" t="s">
        <v>124</v>
      </c>
      <c r="B103">
        <v>0.225382</v>
      </c>
      <c r="C103">
        <v>-0.48606199999999999</v>
      </c>
      <c r="D103">
        <v>-0.50226599999999999</v>
      </c>
      <c r="E103">
        <v>0.25772699999999998</v>
      </c>
      <c r="F103">
        <v>-0.27954899999999999</v>
      </c>
      <c r="G103">
        <v>-3.1830999999999998E-2</v>
      </c>
      <c r="H103">
        <v>0.55853600000000003</v>
      </c>
      <c r="I103">
        <v>0.30399199999999998</v>
      </c>
      <c r="J103" t="s">
        <v>264</v>
      </c>
      <c r="K103">
        <v>-0.41368199999999999</v>
      </c>
      <c r="L103">
        <v>-0.10565099999999999</v>
      </c>
      <c r="M103">
        <v>0.21956300000000001</v>
      </c>
      <c r="N103">
        <v>0.24881500000000001</v>
      </c>
      <c r="O103">
        <v>5.5601999999999999E-2</v>
      </c>
      <c r="P103">
        <v>-0.11417099999999999</v>
      </c>
      <c r="Q103">
        <v>8.7124999999999994E-2</v>
      </c>
      <c r="R103">
        <v>-0.39011000000000001</v>
      </c>
      <c r="S103">
        <v>-0.19301099999999999</v>
      </c>
      <c r="T103">
        <v>0.110176</v>
      </c>
      <c r="U103">
        <v>-0.71596700000000002</v>
      </c>
      <c r="V103">
        <v>0.119861</v>
      </c>
      <c r="W103">
        <v>-0.65090899999999996</v>
      </c>
      <c r="X103">
        <v>-0.129609</v>
      </c>
      <c r="Y103">
        <v>-0.48766900000000002</v>
      </c>
      <c r="Z103">
        <v>-0.10517</v>
      </c>
    </row>
    <row r="104" spans="1:26" x14ac:dyDescent="0.3">
      <c r="A104" t="s">
        <v>125</v>
      </c>
      <c r="B104">
        <v>0.23369000000000001</v>
      </c>
      <c r="C104">
        <v>-0.144539</v>
      </c>
      <c r="D104">
        <v>-0.50351500000000005</v>
      </c>
      <c r="E104">
        <v>0.33212799999999998</v>
      </c>
      <c r="F104">
        <v>-0.18260199999999999</v>
      </c>
      <c r="G104">
        <v>-6.5880000000000001E-3</v>
      </c>
      <c r="H104">
        <v>0.64716399999999996</v>
      </c>
      <c r="I104">
        <v>0.53658300000000003</v>
      </c>
      <c r="J104" t="s">
        <v>264</v>
      </c>
      <c r="K104">
        <v>-0.26849600000000001</v>
      </c>
      <c r="L104">
        <v>-7.2713E-2</v>
      </c>
      <c r="M104">
        <v>0.361788</v>
      </c>
      <c r="N104">
        <v>0.20586099999999999</v>
      </c>
      <c r="O104">
        <v>0.236401</v>
      </c>
      <c r="P104">
        <v>-7.1953000000000003E-2</v>
      </c>
      <c r="Q104">
        <v>0.34599600000000003</v>
      </c>
      <c r="R104">
        <v>-0.22149199999999999</v>
      </c>
      <c r="S104">
        <v>-0.33132699999999998</v>
      </c>
      <c r="T104">
        <v>-2.5964000000000001E-2</v>
      </c>
      <c r="U104">
        <v>-0.74004599999999998</v>
      </c>
      <c r="V104">
        <v>8.8833999999999996E-2</v>
      </c>
      <c r="W104">
        <v>-0.94208400000000003</v>
      </c>
      <c r="X104">
        <v>0.35288000000000003</v>
      </c>
      <c r="Y104">
        <v>-0.37307699999999999</v>
      </c>
      <c r="Z104">
        <v>-0.12798399999999999</v>
      </c>
    </row>
    <row r="105" spans="1:26" x14ac:dyDescent="0.3">
      <c r="A105" t="s">
        <v>126</v>
      </c>
      <c r="B105">
        <v>0.29619499999999999</v>
      </c>
      <c r="C105">
        <v>-6.868E-3</v>
      </c>
      <c r="D105">
        <v>-0.22413</v>
      </c>
      <c r="E105">
        <v>6.8347000000000005E-2</v>
      </c>
      <c r="F105">
        <v>-2.4878000000000001E-2</v>
      </c>
      <c r="G105">
        <v>0.162359</v>
      </c>
      <c r="H105">
        <v>0.57233199999999995</v>
      </c>
      <c r="I105">
        <v>0.41314099999999998</v>
      </c>
      <c r="J105" t="s">
        <v>264</v>
      </c>
      <c r="K105">
        <v>0.10162499999999999</v>
      </c>
      <c r="L105">
        <v>-1.5603000000000001E-2</v>
      </c>
      <c r="M105">
        <v>0.27615099999999998</v>
      </c>
      <c r="N105">
        <v>0.137627</v>
      </c>
      <c r="O105">
        <v>7.4954000000000007E-2</v>
      </c>
      <c r="P105">
        <v>4.5495000000000001E-2</v>
      </c>
      <c r="Q105">
        <v>-5.3109999999999997E-2</v>
      </c>
      <c r="R105">
        <v>0.17305599999999999</v>
      </c>
      <c r="S105">
        <v>0.15074199999999999</v>
      </c>
      <c r="T105">
        <v>5.1408000000000002E-2</v>
      </c>
      <c r="U105">
        <v>-0.198546</v>
      </c>
      <c r="V105">
        <v>0.108069</v>
      </c>
      <c r="W105">
        <v>-0.26812799999999998</v>
      </c>
      <c r="X105">
        <v>-0.506714</v>
      </c>
      <c r="Y105">
        <v>0.108628</v>
      </c>
      <c r="Z105">
        <v>-9.1350000000000008E-3</v>
      </c>
    </row>
    <row r="106" spans="1:26" x14ac:dyDescent="0.3">
      <c r="A106" t="s">
        <v>127</v>
      </c>
      <c r="B106">
        <v>0.49560900000000002</v>
      </c>
      <c r="C106">
        <v>-0.572654</v>
      </c>
      <c r="D106">
        <v>-0.314081</v>
      </c>
      <c r="E106">
        <v>0.272642</v>
      </c>
      <c r="F106">
        <v>-0.26330900000000002</v>
      </c>
      <c r="G106">
        <v>0.225609</v>
      </c>
      <c r="H106">
        <v>0.533528</v>
      </c>
      <c r="I106">
        <v>0.18443799999999999</v>
      </c>
      <c r="J106" t="s">
        <v>264</v>
      </c>
      <c r="K106">
        <v>2.7252999999999999E-2</v>
      </c>
      <c r="L106">
        <v>2.6787999999999999E-2</v>
      </c>
      <c r="M106">
        <v>0.23264000000000001</v>
      </c>
      <c r="N106">
        <v>0.21004999999999999</v>
      </c>
      <c r="O106">
        <v>-8.0319999999999992E-3</v>
      </c>
      <c r="P106">
        <v>-0.20971899999999999</v>
      </c>
      <c r="Q106">
        <v>9.3101000000000003E-2</v>
      </c>
      <c r="R106">
        <v>-0.53160499999999999</v>
      </c>
      <c r="S106">
        <v>-0.22706999999999999</v>
      </c>
      <c r="T106">
        <v>-4.0105000000000002E-2</v>
      </c>
      <c r="U106">
        <v>-0.62658599999999998</v>
      </c>
      <c r="V106">
        <v>0.35105799999999998</v>
      </c>
      <c r="W106">
        <v>-0.223801</v>
      </c>
      <c r="X106">
        <v>0.33371600000000001</v>
      </c>
      <c r="Y106">
        <v>-0.34443200000000002</v>
      </c>
      <c r="Z106">
        <v>4.0916000000000001E-2</v>
      </c>
    </row>
    <row r="107" spans="1:26" x14ac:dyDescent="0.3">
      <c r="A107" t="s">
        <v>128</v>
      </c>
      <c r="B107">
        <v>0.385606</v>
      </c>
      <c r="C107">
        <v>-0.51386500000000002</v>
      </c>
      <c r="D107">
        <v>-0.25194</v>
      </c>
      <c r="E107">
        <v>0.234843</v>
      </c>
      <c r="F107">
        <v>-8.7387999999999993E-2</v>
      </c>
      <c r="G107">
        <v>0.258521</v>
      </c>
      <c r="H107">
        <v>0.54105700000000001</v>
      </c>
      <c r="I107">
        <v>0.38329299999999999</v>
      </c>
      <c r="J107" t="s">
        <v>264</v>
      </c>
      <c r="K107">
        <v>-0.27415800000000001</v>
      </c>
      <c r="L107">
        <v>6.2054999999999999E-2</v>
      </c>
      <c r="M107">
        <v>0.21662600000000001</v>
      </c>
      <c r="N107">
        <v>9.5270999999999995E-2</v>
      </c>
      <c r="O107">
        <v>4.8799000000000002E-2</v>
      </c>
      <c r="P107">
        <v>-0.158466</v>
      </c>
      <c r="Q107">
        <v>0.181643</v>
      </c>
      <c r="R107">
        <v>-0.333754</v>
      </c>
      <c r="S107">
        <v>-0.29532999999999998</v>
      </c>
      <c r="T107">
        <v>0.17827799999999999</v>
      </c>
      <c r="U107">
        <v>-0.214561</v>
      </c>
      <c r="V107">
        <v>0.37473699999999999</v>
      </c>
      <c r="W107">
        <v>-0.19636300000000001</v>
      </c>
      <c r="X107">
        <v>4.6137999999999998E-2</v>
      </c>
      <c r="Y107">
        <v>-6.2631999999999993E-2</v>
      </c>
      <c r="Z107">
        <v>-4.2483E-2</v>
      </c>
    </row>
    <row r="108" spans="1:26" x14ac:dyDescent="0.3">
      <c r="A108" t="s">
        <v>129</v>
      </c>
      <c r="B108">
        <v>-0.12474200000000001</v>
      </c>
      <c r="C108">
        <v>-0.23245399999999999</v>
      </c>
      <c r="D108">
        <v>-0.14652899999999999</v>
      </c>
      <c r="E108">
        <v>0.28950100000000001</v>
      </c>
      <c r="F108">
        <v>-0.173013</v>
      </c>
      <c r="G108">
        <v>-6.3383999999999996E-2</v>
      </c>
      <c r="H108">
        <v>0.57318499999999994</v>
      </c>
      <c r="I108">
        <v>0.34082600000000002</v>
      </c>
      <c r="J108" t="s">
        <v>264</v>
      </c>
      <c r="K108">
        <v>-0.158272</v>
      </c>
      <c r="L108">
        <v>0.123538</v>
      </c>
      <c r="M108">
        <v>0.31051600000000001</v>
      </c>
      <c r="N108">
        <v>0.13308300000000001</v>
      </c>
      <c r="O108">
        <v>0.230575</v>
      </c>
      <c r="P108">
        <v>-0.12596199999999999</v>
      </c>
      <c r="Q108">
        <v>0.32779599999999998</v>
      </c>
      <c r="R108">
        <v>-0.44687199999999999</v>
      </c>
      <c r="S108">
        <v>-0.23918800000000001</v>
      </c>
      <c r="T108">
        <v>6.7220000000000002E-2</v>
      </c>
      <c r="U108">
        <v>-0.56727799999999995</v>
      </c>
      <c r="V108">
        <v>0.25285999999999997</v>
      </c>
      <c r="W108">
        <v>-0.235123</v>
      </c>
      <c r="X108">
        <v>0.54323699999999997</v>
      </c>
      <c r="Y108">
        <v>-0.65871199999999996</v>
      </c>
      <c r="Z108">
        <v>-7.3718000000000006E-2</v>
      </c>
    </row>
    <row r="109" spans="1:26" x14ac:dyDescent="0.3">
      <c r="A109" t="s">
        <v>130</v>
      </c>
      <c r="B109">
        <v>0.326656</v>
      </c>
      <c r="C109">
        <v>-0.46739700000000001</v>
      </c>
      <c r="D109">
        <v>-0.20041500000000001</v>
      </c>
      <c r="E109">
        <v>0.246477</v>
      </c>
      <c r="F109">
        <v>-0.210011</v>
      </c>
      <c r="G109">
        <v>-5.2766E-2</v>
      </c>
      <c r="H109">
        <v>0.56388899999999997</v>
      </c>
      <c r="I109">
        <v>0.38342300000000001</v>
      </c>
      <c r="J109" t="s">
        <v>264</v>
      </c>
      <c r="K109">
        <v>-0.37336000000000003</v>
      </c>
      <c r="L109">
        <v>0.21464</v>
      </c>
      <c r="M109">
        <v>0.28994900000000001</v>
      </c>
      <c r="N109">
        <v>0.32041599999999998</v>
      </c>
      <c r="O109">
        <v>0.15626599999999999</v>
      </c>
      <c r="P109">
        <v>-0.124684</v>
      </c>
      <c r="Q109">
        <v>0.23691499999999999</v>
      </c>
      <c r="R109">
        <v>-0.55635699999999999</v>
      </c>
      <c r="S109">
        <v>-0.153109</v>
      </c>
      <c r="T109">
        <v>0.103975</v>
      </c>
      <c r="U109">
        <v>-0.48584699999999997</v>
      </c>
      <c r="V109">
        <v>0.240873</v>
      </c>
      <c r="W109">
        <v>-0.38439000000000001</v>
      </c>
      <c r="X109">
        <v>0.526864</v>
      </c>
      <c r="Y109">
        <v>-0.57065699999999997</v>
      </c>
      <c r="Z109">
        <v>-6.7117999999999997E-2</v>
      </c>
    </row>
    <row r="110" spans="1:26" x14ac:dyDescent="0.3">
      <c r="A110" t="s">
        <v>131</v>
      </c>
      <c r="B110">
        <v>-0.59661900000000001</v>
      </c>
      <c r="C110">
        <v>-0.55334300000000003</v>
      </c>
      <c r="D110">
        <v>-9.2815999999999996E-2</v>
      </c>
      <c r="E110">
        <v>7.1224999999999997E-2</v>
      </c>
      <c r="F110">
        <v>-0.25546799999999997</v>
      </c>
      <c r="G110">
        <v>-0.22341900000000001</v>
      </c>
      <c r="H110">
        <v>0.45049</v>
      </c>
      <c r="I110">
        <v>0.145375</v>
      </c>
      <c r="J110" t="s">
        <v>264</v>
      </c>
      <c r="K110">
        <v>3.5487999999999999E-2</v>
      </c>
      <c r="L110">
        <v>8.0092999999999998E-2</v>
      </c>
      <c r="M110">
        <v>0.21276400000000001</v>
      </c>
      <c r="N110">
        <v>0.140155</v>
      </c>
      <c r="O110">
        <v>0.110122</v>
      </c>
      <c r="P110">
        <v>-0.12310599999999999</v>
      </c>
      <c r="Q110">
        <v>0.13244600000000001</v>
      </c>
      <c r="R110">
        <v>-0.55850999999999995</v>
      </c>
      <c r="S110">
        <v>-5.2103999999999998E-2</v>
      </c>
      <c r="T110">
        <v>0.16742199999999999</v>
      </c>
      <c r="U110">
        <v>-0.254139</v>
      </c>
      <c r="V110">
        <v>0.35537000000000002</v>
      </c>
      <c r="W110">
        <v>3.0299999999999999E-4</v>
      </c>
      <c r="X110">
        <v>0.61464799999999997</v>
      </c>
      <c r="Y110">
        <v>7.9750000000000001E-2</v>
      </c>
      <c r="Z110">
        <v>-0.14210999999999999</v>
      </c>
    </row>
    <row r="111" spans="1:26" x14ac:dyDescent="0.3">
      <c r="A111" t="s">
        <v>132</v>
      </c>
      <c r="B111">
        <v>-0.45201999999999998</v>
      </c>
      <c r="C111">
        <v>-0.64854299999999998</v>
      </c>
      <c r="D111">
        <v>-9.9760000000000001E-2</v>
      </c>
      <c r="E111">
        <v>-8.5583000000000006E-2</v>
      </c>
      <c r="F111">
        <v>-0.33490599999999998</v>
      </c>
      <c r="G111">
        <v>-0.24043400000000001</v>
      </c>
      <c r="H111">
        <v>0.45480399999999999</v>
      </c>
      <c r="I111">
        <v>0.249997</v>
      </c>
      <c r="J111" t="s">
        <v>264</v>
      </c>
      <c r="K111">
        <v>-0.30979699999999999</v>
      </c>
      <c r="L111">
        <v>5.8696999999999999E-2</v>
      </c>
      <c r="M111">
        <v>0.211865</v>
      </c>
      <c r="N111">
        <v>-0.14746500000000001</v>
      </c>
      <c r="O111">
        <v>4.8425000000000003E-2</v>
      </c>
      <c r="P111">
        <v>-0.23904800000000001</v>
      </c>
      <c r="Q111">
        <v>0.172071</v>
      </c>
      <c r="R111">
        <v>-0.73912699999999998</v>
      </c>
      <c r="S111">
        <v>-0.33796700000000002</v>
      </c>
      <c r="T111">
        <v>0.22581799999999999</v>
      </c>
      <c r="U111">
        <v>-0.52741400000000005</v>
      </c>
      <c r="V111">
        <v>0.109306</v>
      </c>
      <c r="W111">
        <v>-0.18077499999999999</v>
      </c>
      <c r="X111">
        <v>0.48374499999999998</v>
      </c>
      <c r="Y111">
        <v>2.7972E-2</v>
      </c>
      <c r="Z111">
        <v>-0.146869</v>
      </c>
    </row>
    <row r="112" spans="1:26" x14ac:dyDescent="0.3">
      <c r="A112" t="s">
        <v>133</v>
      </c>
      <c r="B112">
        <v>-0.39962999999999999</v>
      </c>
      <c r="C112">
        <v>-0.27215800000000001</v>
      </c>
      <c r="D112">
        <v>-4.4294E-2</v>
      </c>
      <c r="E112">
        <v>0.10911</v>
      </c>
      <c r="F112">
        <v>-0.15232799999999999</v>
      </c>
      <c r="G112">
        <v>0.11018</v>
      </c>
      <c r="H112">
        <v>0.62804800000000005</v>
      </c>
      <c r="I112">
        <v>0.34162999999999999</v>
      </c>
      <c r="J112" t="s">
        <v>264</v>
      </c>
      <c r="K112">
        <v>-0.49567600000000001</v>
      </c>
      <c r="L112">
        <v>0.273254</v>
      </c>
      <c r="M112">
        <v>0.27021699999999998</v>
      </c>
      <c r="N112">
        <v>0.18239900000000001</v>
      </c>
      <c r="O112">
        <v>0.21007100000000001</v>
      </c>
      <c r="P112">
        <v>-0.183563</v>
      </c>
      <c r="Q112">
        <v>0.348358</v>
      </c>
      <c r="R112">
        <v>-0.62834800000000002</v>
      </c>
      <c r="S112">
        <v>-0.58543599999999996</v>
      </c>
      <c r="T112">
        <v>9.3973000000000001E-2</v>
      </c>
      <c r="U112">
        <v>-0.59152099999999996</v>
      </c>
      <c r="V112">
        <v>0.241142</v>
      </c>
      <c r="W112">
        <v>-0.66550299999999996</v>
      </c>
      <c r="X112">
        <v>0.54928200000000005</v>
      </c>
      <c r="Y112">
        <v>-0.48261100000000001</v>
      </c>
      <c r="Z112">
        <v>-6.2420000000000002E-3</v>
      </c>
    </row>
    <row r="113" spans="1:26" x14ac:dyDescent="0.3">
      <c r="A113" t="s">
        <v>134</v>
      </c>
      <c r="B113">
        <v>0.26308999999999999</v>
      </c>
      <c r="C113">
        <v>0.14827099999999999</v>
      </c>
      <c r="D113">
        <v>9.5422000000000007E-2</v>
      </c>
      <c r="E113">
        <v>0.210116</v>
      </c>
      <c r="F113">
        <v>1.3220000000000001E-2</v>
      </c>
      <c r="G113">
        <v>0.166049</v>
      </c>
      <c r="H113">
        <v>0.47591</v>
      </c>
      <c r="I113">
        <v>0.45355499999999999</v>
      </c>
      <c r="J113">
        <v>0.594032</v>
      </c>
      <c r="K113">
        <v>0.117378</v>
      </c>
      <c r="L113">
        <v>0.10724599999999999</v>
      </c>
      <c r="M113">
        <v>-4.4290000000000003E-2</v>
      </c>
      <c r="N113">
        <v>0.19745199999999999</v>
      </c>
      <c r="O113" t="s">
        <v>264</v>
      </c>
      <c r="P113">
        <v>3.2966000000000002E-2</v>
      </c>
      <c r="Q113">
        <v>8.7847999999999996E-2</v>
      </c>
      <c r="R113">
        <v>0.179146</v>
      </c>
      <c r="S113">
        <v>4.0460000000000003E-2</v>
      </c>
      <c r="T113">
        <v>0.254436</v>
      </c>
      <c r="U113">
        <v>2.3931999999999998E-2</v>
      </c>
      <c r="V113">
        <v>0.25441999999999998</v>
      </c>
      <c r="W113">
        <v>-1.7799999999999999E-4</v>
      </c>
      <c r="X113">
        <v>-0.203623</v>
      </c>
      <c r="Y113">
        <v>0.19970199999999999</v>
      </c>
      <c r="Z113">
        <v>5.6791000000000001E-2</v>
      </c>
    </row>
    <row r="114" spans="1:26" x14ac:dyDescent="0.3">
      <c r="A114" t="s">
        <v>135</v>
      </c>
      <c r="B114">
        <v>0.34573100000000001</v>
      </c>
      <c r="C114">
        <v>-0.19870099999999999</v>
      </c>
      <c r="D114">
        <v>-7.5262999999999997E-2</v>
      </c>
      <c r="E114">
        <v>0.22451199999999999</v>
      </c>
      <c r="F114">
        <v>-0.108402</v>
      </c>
      <c r="G114">
        <v>0.25620300000000001</v>
      </c>
      <c r="H114">
        <v>0.55887200000000004</v>
      </c>
      <c r="I114">
        <v>0.46103499999999997</v>
      </c>
      <c r="J114">
        <v>0.62732500000000002</v>
      </c>
      <c r="K114">
        <v>-4.5827E-2</v>
      </c>
      <c r="L114">
        <v>0.191718</v>
      </c>
      <c r="M114">
        <v>2.6228999999999999E-2</v>
      </c>
      <c r="N114">
        <v>0.258463</v>
      </c>
      <c r="O114" t="s">
        <v>264</v>
      </c>
      <c r="P114">
        <v>-1.453E-2</v>
      </c>
      <c r="Q114">
        <v>1.9977000000000002E-2</v>
      </c>
      <c r="R114">
        <v>-0.31249700000000002</v>
      </c>
      <c r="S114">
        <v>8.8509000000000004E-2</v>
      </c>
      <c r="T114">
        <v>0.20277100000000001</v>
      </c>
      <c r="U114">
        <v>-3.9399999999999998E-4</v>
      </c>
      <c r="V114">
        <v>0.28730099999999997</v>
      </c>
      <c r="W114">
        <v>0.20516699999999999</v>
      </c>
      <c r="X114">
        <v>-0.31772299999999998</v>
      </c>
      <c r="Y114">
        <v>5.5953000000000003E-2</v>
      </c>
      <c r="Z114">
        <v>-6.78E-4</v>
      </c>
    </row>
    <row r="115" spans="1:26" x14ac:dyDescent="0.3">
      <c r="A115" t="s">
        <v>136</v>
      </c>
      <c r="B115">
        <v>-5.0252999999999999E-2</v>
      </c>
      <c r="C115">
        <v>-2.9293E-2</v>
      </c>
      <c r="D115">
        <v>0.125693</v>
      </c>
      <c r="E115">
        <v>-0.12742500000000001</v>
      </c>
      <c r="F115">
        <v>-6.9028999999999993E-2</v>
      </c>
      <c r="G115">
        <v>0.19112599999999999</v>
      </c>
      <c r="H115">
        <v>5.04E-2</v>
      </c>
      <c r="I115">
        <v>0.62796300000000005</v>
      </c>
      <c r="J115">
        <v>0.55060399999999998</v>
      </c>
      <c r="K115">
        <v>-0.210816</v>
      </c>
      <c r="L115">
        <v>0.169992</v>
      </c>
      <c r="M115">
        <v>-7.9921000000000006E-2</v>
      </c>
      <c r="N115">
        <v>0.245472</v>
      </c>
      <c r="O115" t="s">
        <v>264</v>
      </c>
      <c r="P115">
        <v>-7.3538999999999993E-2</v>
      </c>
      <c r="Q115">
        <v>0.30266700000000002</v>
      </c>
      <c r="R115">
        <v>-0.14868200000000001</v>
      </c>
      <c r="S115">
        <v>-0.23930399999999999</v>
      </c>
      <c r="T115">
        <v>0.25331100000000001</v>
      </c>
      <c r="U115">
        <v>-2.7577000000000001E-2</v>
      </c>
      <c r="V115">
        <v>0.23319100000000001</v>
      </c>
      <c r="W115">
        <v>-0.31839299999999998</v>
      </c>
      <c r="X115">
        <v>0.31030999999999997</v>
      </c>
      <c r="Y115">
        <v>0.15488499999999999</v>
      </c>
      <c r="Z115">
        <v>2.5166999999999998E-2</v>
      </c>
    </row>
    <row r="116" spans="1:26" x14ac:dyDescent="0.3">
      <c r="A116" t="s">
        <v>137</v>
      </c>
      <c r="B116">
        <v>-0.10248699999999999</v>
      </c>
      <c r="C116">
        <v>0.25455100000000003</v>
      </c>
      <c r="D116">
        <v>0.109906</v>
      </c>
      <c r="E116">
        <v>6.1476999999999997E-2</v>
      </c>
      <c r="F116">
        <v>0.167045</v>
      </c>
      <c r="G116">
        <v>-9.7736000000000003E-2</v>
      </c>
      <c r="H116">
        <v>0.36893700000000001</v>
      </c>
      <c r="I116">
        <v>0.45330599999999999</v>
      </c>
      <c r="J116">
        <v>3.9876000000000002E-2</v>
      </c>
      <c r="K116">
        <v>0.26994699999999999</v>
      </c>
      <c r="L116">
        <v>8.3814E-2</v>
      </c>
      <c r="M116">
        <v>0.16453499999999999</v>
      </c>
      <c r="N116">
        <v>0.109847</v>
      </c>
      <c r="O116" t="s">
        <v>264</v>
      </c>
      <c r="P116">
        <v>1.6684000000000001E-2</v>
      </c>
      <c r="Q116">
        <v>0.16433800000000001</v>
      </c>
      <c r="R116">
        <v>-9.4423999999999994E-2</v>
      </c>
      <c r="S116">
        <v>-6.6533999999999996E-2</v>
      </c>
      <c r="T116">
        <v>-0.222557</v>
      </c>
      <c r="U116">
        <v>2.5641000000000001E-2</v>
      </c>
      <c r="V116">
        <v>7.9847000000000001E-2</v>
      </c>
      <c r="W116">
        <v>0.21018600000000001</v>
      </c>
      <c r="X116">
        <v>6.7941000000000001E-2</v>
      </c>
      <c r="Y116">
        <v>8.6598999999999995E-2</v>
      </c>
      <c r="Z116">
        <v>-6.6393999999999995E-2</v>
      </c>
    </row>
    <row r="117" spans="1:26" x14ac:dyDescent="0.3">
      <c r="A117" t="s">
        <v>138</v>
      </c>
      <c r="B117">
        <v>-0.34295100000000001</v>
      </c>
      <c r="C117">
        <v>-9.8018999999999995E-2</v>
      </c>
      <c r="D117">
        <v>7.7144000000000004E-2</v>
      </c>
      <c r="E117">
        <v>-7.7704999999999996E-2</v>
      </c>
      <c r="F117">
        <v>-7.9070000000000001E-2</v>
      </c>
      <c r="G117">
        <v>3.6095000000000002E-2</v>
      </c>
      <c r="H117">
        <v>-0.143321</v>
      </c>
      <c r="I117">
        <v>0.48496800000000001</v>
      </c>
      <c r="J117">
        <v>-0.26420199999999999</v>
      </c>
      <c r="K117">
        <v>0.31266899999999997</v>
      </c>
      <c r="L117">
        <v>-2.4815E-2</v>
      </c>
      <c r="M117">
        <v>-0.19892499999999999</v>
      </c>
      <c r="N117">
        <v>-5.8845000000000001E-2</v>
      </c>
      <c r="O117" t="s">
        <v>264</v>
      </c>
      <c r="P117">
        <v>-7.7121999999999996E-2</v>
      </c>
      <c r="Q117">
        <v>2.3185000000000001E-2</v>
      </c>
      <c r="R117">
        <v>-0.19719</v>
      </c>
      <c r="S117">
        <v>-0.20391300000000001</v>
      </c>
      <c r="T117">
        <v>-3.1089999999999998E-3</v>
      </c>
      <c r="U117">
        <v>-5.2074000000000002E-2</v>
      </c>
      <c r="V117">
        <v>0.14476600000000001</v>
      </c>
      <c r="W117">
        <v>0.184864</v>
      </c>
      <c r="X117">
        <v>0.24743200000000001</v>
      </c>
      <c r="Y117">
        <v>-1.8489999999999999E-2</v>
      </c>
      <c r="Z117">
        <v>7.5199999999999996E-4</v>
      </c>
    </row>
    <row r="118" spans="1:26" x14ac:dyDescent="0.3">
      <c r="A118" t="s">
        <v>139</v>
      </c>
      <c r="B118">
        <v>-0.28057799999999999</v>
      </c>
      <c r="C118">
        <v>5.3247999999999997E-2</v>
      </c>
      <c r="D118">
        <v>0.11877</v>
      </c>
      <c r="E118">
        <v>-2.7200999999999999E-2</v>
      </c>
      <c r="F118">
        <v>-6.5910999999999997E-2</v>
      </c>
      <c r="G118">
        <v>7.2965000000000002E-2</v>
      </c>
      <c r="H118">
        <v>0.43404300000000001</v>
      </c>
      <c r="I118">
        <v>0.56799999999999995</v>
      </c>
      <c r="J118">
        <v>-0.218087</v>
      </c>
      <c r="K118">
        <v>1.2597000000000001E-2</v>
      </c>
      <c r="L118">
        <v>4.6191000000000003E-2</v>
      </c>
      <c r="M118">
        <v>-6.7570000000000005E-2</v>
      </c>
      <c r="N118">
        <v>-5.9922999999999997E-2</v>
      </c>
      <c r="O118" t="s">
        <v>264</v>
      </c>
      <c r="P118">
        <v>1.6126999999999999E-2</v>
      </c>
      <c r="Q118">
        <v>0.14285100000000001</v>
      </c>
      <c r="R118">
        <v>-0.150952</v>
      </c>
      <c r="S118">
        <v>-0.188584</v>
      </c>
      <c r="T118">
        <v>-9.5982999999999999E-2</v>
      </c>
      <c r="U118">
        <v>5.1101000000000001E-2</v>
      </c>
      <c r="V118">
        <v>7.0018999999999998E-2</v>
      </c>
      <c r="W118">
        <v>-8.8109999999999994E-3</v>
      </c>
      <c r="X118">
        <v>0.17741799999999999</v>
      </c>
      <c r="Y118">
        <v>2.9298999999999999E-2</v>
      </c>
      <c r="Z118">
        <v>-1.6423E-2</v>
      </c>
    </row>
    <row r="119" spans="1:26" x14ac:dyDescent="0.3">
      <c r="A119" t="s">
        <v>140</v>
      </c>
      <c r="B119">
        <v>0.24063100000000001</v>
      </c>
      <c r="C119">
        <v>8.6702000000000001E-2</v>
      </c>
      <c r="D119">
        <v>2.6757E-2</v>
      </c>
      <c r="E119">
        <v>0.285634</v>
      </c>
      <c r="F119">
        <v>-8.6793999999999996E-2</v>
      </c>
      <c r="G119">
        <v>0.19004299999999999</v>
      </c>
      <c r="H119">
        <v>0.22572999999999999</v>
      </c>
      <c r="I119">
        <v>0.31847300000000001</v>
      </c>
      <c r="J119">
        <v>0.46519199999999999</v>
      </c>
      <c r="K119">
        <v>0.27446300000000001</v>
      </c>
      <c r="L119">
        <v>0.103639</v>
      </c>
      <c r="M119">
        <v>-6.4077999999999996E-2</v>
      </c>
      <c r="N119">
        <v>0.17415</v>
      </c>
      <c r="O119" t="s">
        <v>264</v>
      </c>
      <c r="P119">
        <v>-0.10244</v>
      </c>
      <c r="Q119">
        <v>-4.3035999999999998E-2</v>
      </c>
      <c r="R119">
        <v>9.6505999999999995E-2</v>
      </c>
      <c r="S119">
        <v>0.132217</v>
      </c>
      <c r="T119">
        <v>-9.7070000000000004E-3</v>
      </c>
      <c r="U119">
        <v>-0.111317</v>
      </c>
      <c r="V119">
        <v>0.317276</v>
      </c>
      <c r="W119">
        <v>0.132741</v>
      </c>
      <c r="X119">
        <v>0.40245199999999998</v>
      </c>
      <c r="Y119">
        <v>0.145792</v>
      </c>
      <c r="Z119">
        <v>-3.9313000000000001E-2</v>
      </c>
    </row>
    <row r="120" spans="1:26" x14ac:dyDescent="0.3">
      <c r="A120" t="s">
        <v>141</v>
      </c>
      <c r="B120">
        <v>-0.36385000000000001</v>
      </c>
      <c r="C120">
        <v>-0.45834799999999998</v>
      </c>
      <c r="D120">
        <v>0.178342</v>
      </c>
      <c r="E120">
        <v>-0.14038300000000001</v>
      </c>
      <c r="F120">
        <v>-0.13814899999999999</v>
      </c>
      <c r="G120">
        <v>-0.199737</v>
      </c>
      <c r="H120">
        <v>-0.20833099999999999</v>
      </c>
      <c r="I120">
        <v>0.29103000000000001</v>
      </c>
      <c r="J120">
        <v>-0.29688599999999998</v>
      </c>
      <c r="K120">
        <v>-0.29941899999999999</v>
      </c>
      <c r="L120">
        <v>0.11912</v>
      </c>
      <c r="M120">
        <v>-9.1104000000000004E-2</v>
      </c>
      <c r="N120">
        <v>-3.3922000000000001E-2</v>
      </c>
      <c r="O120" t="s">
        <v>264</v>
      </c>
      <c r="P120">
        <v>-1.2551E-2</v>
      </c>
      <c r="Q120">
        <v>-1.8702E-2</v>
      </c>
      <c r="R120">
        <v>-0.33733299999999999</v>
      </c>
      <c r="S120">
        <v>-0.19638600000000001</v>
      </c>
      <c r="T120">
        <v>9.1392000000000001E-2</v>
      </c>
      <c r="U120">
        <v>0.197547</v>
      </c>
      <c r="V120">
        <v>0.31235400000000002</v>
      </c>
      <c r="W120">
        <v>-0.327042</v>
      </c>
      <c r="X120">
        <v>0.35739599999999999</v>
      </c>
      <c r="Y120">
        <v>-0.268152</v>
      </c>
      <c r="Z120">
        <v>-7.8588000000000005E-2</v>
      </c>
    </row>
    <row r="121" spans="1:26" x14ac:dyDescent="0.3">
      <c r="A121" t="s">
        <v>142</v>
      </c>
      <c r="B121">
        <v>-4.4548999999999998E-2</v>
      </c>
      <c r="C121">
        <v>-0.25065599999999999</v>
      </c>
      <c r="D121">
        <v>0.161882</v>
      </c>
      <c r="E121">
        <v>9.8111000000000004E-2</v>
      </c>
      <c r="F121">
        <v>-0.115686</v>
      </c>
      <c r="G121">
        <v>0.12836</v>
      </c>
      <c r="H121">
        <v>0.30502499999999999</v>
      </c>
      <c r="I121">
        <v>0.392183</v>
      </c>
      <c r="J121">
        <v>-7.4876999999999999E-2</v>
      </c>
      <c r="K121">
        <v>4.6415999999999999E-2</v>
      </c>
      <c r="L121">
        <v>0.111111</v>
      </c>
      <c r="M121">
        <v>-0.116692</v>
      </c>
      <c r="N121">
        <v>0.15151600000000001</v>
      </c>
      <c r="O121" t="s">
        <v>264</v>
      </c>
      <c r="P121">
        <v>9.9520000000000008E-3</v>
      </c>
      <c r="Q121">
        <v>7.2529999999999997E-2</v>
      </c>
      <c r="R121">
        <v>-1.9068999999999999E-2</v>
      </c>
      <c r="S121">
        <v>4.8710000000000003E-3</v>
      </c>
      <c r="T121">
        <v>0.103029</v>
      </c>
      <c r="U121">
        <v>4.1350999999999999E-2</v>
      </c>
      <c r="V121">
        <v>0.23441500000000001</v>
      </c>
      <c r="W121">
        <v>2.3812E-2</v>
      </c>
      <c r="X121">
        <v>0.28079399999999999</v>
      </c>
      <c r="Y121">
        <v>0.17008300000000001</v>
      </c>
      <c r="Z121">
        <v>4.3870000000000003E-3</v>
      </c>
    </row>
    <row r="122" spans="1:26" x14ac:dyDescent="0.3">
      <c r="A122" t="s">
        <v>143</v>
      </c>
      <c r="B122">
        <v>-0.13827</v>
      </c>
      <c r="C122">
        <v>-0.33652100000000001</v>
      </c>
      <c r="D122">
        <v>-6.0382999999999999E-2</v>
      </c>
      <c r="E122">
        <v>0.17846999999999999</v>
      </c>
      <c r="F122">
        <v>-0.11344</v>
      </c>
      <c r="G122">
        <v>-0.21443599999999999</v>
      </c>
      <c r="H122">
        <v>-0.49868899999999999</v>
      </c>
      <c r="I122">
        <v>0.40285700000000002</v>
      </c>
      <c r="J122">
        <v>-0.12739700000000001</v>
      </c>
      <c r="K122">
        <v>1.4390999999999999E-2</v>
      </c>
      <c r="L122">
        <v>-2.1405E-2</v>
      </c>
      <c r="M122">
        <v>-0.18750500000000001</v>
      </c>
      <c r="N122">
        <v>0.198268</v>
      </c>
      <c r="O122" t="s">
        <v>264</v>
      </c>
      <c r="P122">
        <v>-8.7408E-2</v>
      </c>
      <c r="Q122">
        <v>0.110314</v>
      </c>
      <c r="R122">
        <v>-0.23569799999999999</v>
      </c>
      <c r="S122">
        <v>-0.10007000000000001</v>
      </c>
      <c r="T122">
        <v>-2.9680999999999999E-2</v>
      </c>
      <c r="U122">
        <v>0.15759300000000001</v>
      </c>
      <c r="V122">
        <v>0.359657</v>
      </c>
      <c r="W122">
        <v>0.12531200000000001</v>
      </c>
      <c r="X122">
        <v>0.24901999999999999</v>
      </c>
      <c r="Y122">
        <v>-0.36883300000000002</v>
      </c>
      <c r="Z122">
        <v>-5.3761999999999997E-2</v>
      </c>
    </row>
    <row r="123" spans="1:26" x14ac:dyDescent="0.3">
      <c r="A123" t="s">
        <v>144</v>
      </c>
      <c r="B123">
        <v>0.186498</v>
      </c>
      <c r="C123">
        <v>-0.40870699999999999</v>
      </c>
      <c r="D123">
        <v>1.4308E-2</v>
      </c>
      <c r="E123">
        <v>0.40789300000000001</v>
      </c>
      <c r="F123">
        <v>-0.738568</v>
      </c>
      <c r="G123">
        <v>0.116621</v>
      </c>
      <c r="H123">
        <v>-0.11930300000000001</v>
      </c>
      <c r="I123">
        <v>0.674041</v>
      </c>
      <c r="J123">
        <v>0.53674500000000003</v>
      </c>
      <c r="K123">
        <v>2.7727999999999999E-2</v>
      </c>
      <c r="L123">
        <v>-3.9042E-2</v>
      </c>
      <c r="M123">
        <v>0.273146</v>
      </c>
      <c r="N123">
        <v>0.185169</v>
      </c>
      <c r="O123">
        <v>0.31963799999999998</v>
      </c>
      <c r="P123">
        <v>-0.124428</v>
      </c>
      <c r="Q123">
        <v>0.38437199999999999</v>
      </c>
      <c r="R123">
        <v>-0.136407</v>
      </c>
      <c r="S123">
        <v>0.29007899999999998</v>
      </c>
      <c r="T123">
        <v>-0.36688300000000001</v>
      </c>
      <c r="U123">
        <v>5.7468999999999999E-2</v>
      </c>
      <c r="V123">
        <v>0.24456600000000001</v>
      </c>
      <c r="W123" t="s">
        <v>264</v>
      </c>
      <c r="X123">
        <v>0.22284100000000001</v>
      </c>
      <c r="Y123">
        <v>-1.7172E-2</v>
      </c>
      <c r="Z123">
        <v>-3.0461999999999999E-2</v>
      </c>
    </row>
    <row r="124" spans="1:26" x14ac:dyDescent="0.3">
      <c r="A124" t="s">
        <v>145</v>
      </c>
      <c r="B124">
        <v>-0.439774</v>
      </c>
      <c r="C124">
        <v>-0.71416000000000002</v>
      </c>
      <c r="D124">
        <v>-2.9191000000000002E-2</v>
      </c>
      <c r="E124">
        <v>-0.15079899999999999</v>
      </c>
      <c r="F124">
        <v>-0.76420500000000002</v>
      </c>
      <c r="G124">
        <v>-0.362925</v>
      </c>
      <c r="H124">
        <v>-0.63680000000000003</v>
      </c>
      <c r="I124">
        <v>-0.76739900000000005</v>
      </c>
      <c r="J124">
        <v>0.211452</v>
      </c>
      <c r="K124">
        <v>-3.5220000000000001E-2</v>
      </c>
      <c r="L124">
        <v>-0.17829500000000001</v>
      </c>
      <c r="M124">
        <v>0.31586700000000001</v>
      </c>
      <c r="N124">
        <v>-0.33631299999999997</v>
      </c>
      <c r="O124">
        <v>-0.43258600000000003</v>
      </c>
      <c r="P124">
        <v>-0.38601000000000002</v>
      </c>
      <c r="Q124">
        <v>-0.38050699999999998</v>
      </c>
      <c r="R124">
        <v>-0.35170099999999999</v>
      </c>
      <c r="S124">
        <v>-3.9527E-2</v>
      </c>
      <c r="T124">
        <v>-0.25532899999999997</v>
      </c>
      <c r="U124">
        <v>-4.9179999999999996E-3</v>
      </c>
      <c r="V124">
        <v>0.16197400000000001</v>
      </c>
      <c r="W124" t="s">
        <v>264</v>
      </c>
      <c r="X124">
        <v>0.23352500000000001</v>
      </c>
      <c r="Y124">
        <v>-0.45246500000000001</v>
      </c>
      <c r="Z124">
        <v>-0.10072399999999999</v>
      </c>
    </row>
    <row r="125" spans="1:26" x14ac:dyDescent="0.3">
      <c r="A125" t="s">
        <v>146</v>
      </c>
      <c r="B125">
        <v>-0.16226099999999999</v>
      </c>
      <c r="C125">
        <v>-0.57504</v>
      </c>
      <c r="D125">
        <v>0.255658</v>
      </c>
      <c r="E125">
        <v>-0.19158700000000001</v>
      </c>
      <c r="F125">
        <v>-0.48485499999999998</v>
      </c>
      <c r="G125">
        <v>-0.39504499999999998</v>
      </c>
      <c r="H125">
        <v>-0.15813099999999999</v>
      </c>
      <c r="I125">
        <v>-0.38947700000000002</v>
      </c>
      <c r="J125">
        <v>0.48106500000000002</v>
      </c>
      <c r="K125">
        <v>-3.6958999999999999E-2</v>
      </c>
      <c r="L125">
        <v>-0.168879</v>
      </c>
      <c r="M125">
        <v>0.13758999999999999</v>
      </c>
      <c r="N125">
        <v>-0.211533</v>
      </c>
      <c r="O125">
        <v>-0.41057900000000003</v>
      </c>
      <c r="P125">
        <v>0.119242</v>
      </c>
      <c r="Q125">
        <v>-0.41466799999999998</v>
      </c>
      <c r="R125">
        <v>5.7164E-2</v>
      </c>
      <c r="S125">
        <v>0.14100699999999999</v>
      </c>
      <c r="T125">
        <v>-0.32380199999999998</v>
      </c>
      <c r="U125">
        <v>-9.4473000000000001E-2</v>
      </c>
      <c r="V125">
        <v>-2.3982E-2</v>
      </c>
      <c r="W125" t="s">
        <v>264</v>
      </c>
      <c r="X125">
        <v>0.41532999999999998</v>
      </c>
      <c r="Y125">
        <v>-0.388156</v>
      </c>
      <c r="Z125">
        <v>-3.2976999999999999E-2</v>
      </c>
    </row>
    <row r="126" spans="1:26" x14ac:dyDescent="0.3">
      <c r="A126" t="s">
        <v>147</v>
      </c>
      <c r="B126">
        <v>0.19731799999999999</v>
      </c>
      <c r="C126">
        <v>-0.219168</v>
      </c>
      <c r="D126">
        <v>9.4567999999999999E-2</v>
      </c>
      <c r="E126">
        <v>0.24812100000000001</v>
      </c>
      <c r="F126">
        <v>-0.307647</v>
      </c>
      <c r="G126">
        <v>4.75E-4</v>
      </c>
      <c r="H126">
        <v>0.44262899999999999</v>
      </c>
      <c r="I126">
        <v>-0.64488999999999996</v>
      </c>
      <c r="J126">
        <v>0.46936299999999997</v>
      </c>
      <c r="K126">
        <v>0.18765399999999999</v>
      </c>
      <c r="L126">
        <v>0.103256</v>
      </c>
      <c r="M126">
        <v>0.36742200000000003</v>
      </c>
      <c r="N126">
        <v>-3.4243000000000003E-2</v>
      </c>
      <c r="O126">
        <v>9.0909000000000004E-2</v>
      </c>
      <c r="P126">
        <v>0.28855500000000001</v>
      </c>
      <c r="Q126">
        <v>-0.35228599999999999</v>
      </c>
      <c r="R126">
        <v>0.15093300000000001</v>
      </c>
      <c r="S126">
        <v>0.29963099999999998</v>
      </c>
      <c r="T126">
        <v>-9.4835000000000003E-2</v>
      </c>
      <c r="U126">
        <v>0.21112300000000001</v>
      </c>
      <c r="V126">
        <v>0.17299500000000001</v>
      </c>
      <c r="W126" t="s">
        <v>264</v>
      </c>
      <c r="X126">
        <v>0.27179199999999998</v>
      </c>
      <c r="Y126">
        <v>-2.5811000000000001E-2</v>
      </c>
      <c r="Z126">
        <v>2.5148E-2</v>
      </c>
    </row>
    <row r="127" spans="1:26" x14ac:dyDescent="0.3">
      <c r="A127" t="s">
        <v>148</v>
      </c>
      <c r="B127">
        <v>3.21E-4</v>
      </c>
      <c r="C127">
        <v>-0.77549999999999997</v>
      </c>
      <c r="D127">
        <v>-0.77270799999999995</v>
      </c>
      <c r="E127">
        <v>1.9390000000000001E-2</v>
      </c>
      <c r="F127">
        <v>-0.88790999999999998</v>
      </c>
      <c r="G127">
        <v>-0.29217399999999999</v>
      </c>
      <c r="H127">
        <v>0.20499600000000001</v>
      </c>
      <c r="I127">
        <v>-0.19218499999999999</v>
      </c>
      <c r="J127">
        <v>0.32808599999999999</v>
      </c>
      <c r="K127">
        <v>-0.356188</v>
      </c>
      <c r="L127">
        <v>-0.267679</v>
      </c>
      <c r="M127">
        <v>8.5611000000000007E-2</v>
      </c>
      <c r="N127">
        <v>2.5058E-2</v>
      </c>
      <c r="O127">
        <v>-0.36538900000000002</v>
      </c>
      <c r="P127">
        <v>-0.77220900000000003</v>
      </c>
      <c r="Q127">
        <v>-0.208845</v>
      </c>
      <c r="R127">
        <v>-0.510768</v>
      </c>
      <c r="S127">
        <v>0.12531300000000001</v>
      </c>
      <c r="T127">
        <v>-0.31842300000000001</v>
      </c>
      <c r="U127">
        <v>-0.19239899999999999</v>
      </c>
      <c r="V127">
        <v>-0.16031899999999999</v>
      </c>
      <c r="W127" t="s">
        <v>264</v>
      </c>
      <c r="X127">
        <v>3.1368E-2</v>
      </c>
      <c r="Y127">
        <v>-0.91894799999999999</v>
      </c>
      <c r="Z127">
        <v>-0.25185800000000003</v>
      </c>
    </row>
    <row r="128" spans="1:26" x14ac:dyDescent="0.3">
      <c r="A128" t="s">
        <v>149</v>
      </c>
      <c r="B128">
        <v>-0.31277100000000002</v>
      </c>
      <c r="C128">
        <v>7.7584E-2</v>
      </c>
      <c r="D128">
        <v>-0.13871900000000001</v>
      </c>
      <c r="E128">
        <v>-0.102592</v>
      </c>
      <c r="F128">
        <v>0.25679200000000002</v>
      </c>
      <c r="G128">
        <v>-0.40654299999999999</v>
      </c>
      <c r="H128">
        <v>-0.33785999999999999</v>
      </c>
      <c r="I128">
        <v>0.67093400000000003</v>
      </c>
      <c r="J128">
        <v>0.37260100000000002</v>
      </c>
      <c r="K128">
        <v>0.107548</v>
      </c>
      <c r="L128">
        <v>-2.4126999999999999E-2</v>
      </c>
      <c r="M128">
        <v>0.36661300000000002</v>
      </c>
      <c r="N128">
        <v>-0.37948900000000002</v>
      </c>
      <c r="O128">
        <v>0.116133</v>
      </c>
      <c r="P128">
        <v>0.45408900000000002</v>
      </c>
      <c r="Q128">
        <v>1.7899999999999999E-2</v>
      </c>
      <c r="R128">
        <v>0.21033199999999999</v>
      </c>
      <c r="S128">
        <v>-2.64E-3</v>
      </c>
      <c r="T128">
        <v>1.7389000000000002E-2</v>
      </c>
      <c r="U128">
        <v>0.25721899999999998</v>
      </c>
      <c r="V128">
        <v>0.22530900000000001</v>
      </c>
      <c r="W128" t="s">
        <v>264</v>
      </c>
      <c r="X128">
        <v>0.30804300000000001</v>
      </c>
      <c r="Y128">
        <v>-0.20548</v>
      </c>
      <c r="Z128">
        <v>6.2154000000000001E-2</v>
      </c>
    </row>
    <row r="129" spans="1:26" x14ac:dyDescent="0.3">
      <c r="A129" t="s">
        <v>150</v>
      </c>
      <c r="B129">
        <v>-0.39682400000000001</v>
      </c>
      <c r="C129">
        <v>-0.47365200000000002</v>
      </c>
      <c r="D129">
        <v>-0.61993100000000001</v>
      </c>
      <c r="E129">
        <v>-0.103089</v>
      </c>
      <c r="F129">
        <v>-0.166375</v>
      </c>
      <c r="G129">
        <v>-0.58931100000000003</v>
      </c>
      <c r="H129">
        <v>0.14902000000000001</v>
      </c>
      <c r="I129">
        <v>0.50603600000000004</v>
      </c>
      <c r="J129">
        <v>8.8096999999999995E-2</v>
      </c>
      <c r="K129">
        <v>-0.14746400000000001</v>
      </c>
      <c r="L129">
        <v>-0.100428</v>
      </c>
      <c r="M129">
        <v>0.17821699999999999</v>
      </c>
      <c r="N129">
        <v>-0.22109899999999999</v>
      </c>
      <c r="O129">
        <v>0.16074099999999999</v>
      </c>
      <c r="P129">
        <v>-0.29307</v>
      </c>
      <c r="Q129">
        <v>0.24052899999999999</v>
      </c>
      <c r="R129">
        <v>-0.71812500000000001</v>
      </c>
      <c r="S129">
        <v>-0.14360500000000001</v>
      </c>
      <c r="T129">
        <v>1.4442999999999999E-2</v>
      </c>
      <c r="U129">
        <v>0.12684599999999999</v>
      </c>
      <c r="V129">
        <v>-9.7579999999999993E-3</v>
      </c>
      <c r="W129" t="s">
        <v>264</v>
      </c>
      <c r="X129">
        <v>0.16728999999999999</v>
      </c>
      <c r="Y129">
        <v>-0.65184200000000003</v>
      </c>
      <c r="Z129">
        <v>1.4530000000000001E-3</v>
      </c>
    </row>
    <row r="130" spans="1:26" x14ac:dyDescent="0.3">
      <c r="A130" t="s">
        <v>151</v>
      </c>
      <c r="B130">
        <v>-0.346524</v>
      </c>
      <c r="C130">
        <v>-0.343941</v>
      </c>
      <c r="D130">
        <v>-0.86829299999999998</v>
      </c>
      <c r="E130">
        <v>-0.65375799999999995</v>
      </c>
      <c r="F130">
        <v>-0.54429700000000003</v>
      </c>
      <c r="G130">
        <v>-0.418541</v>
      </c>
      <c r="H130">
        <v>-0.42946699999999999</v>
      </c>
      <c r="I130">
        <v>0.45623200000000003</v>
      </c>
      <c r="J130">
        <v>-0.16037799999999999</v>
      </c>
      <c r="K130">
        <v>1.6032999999999999E-2</v>
      </c>
      <c r="L130">
        <v>-0.25154199999999999</v>
      </c>
      <c r="M130">
        <v>0.19245200000000001</v>
      </c>
      <c r="N130">
        <v>-0.51949900000000004</v>
      </c>
      <c r="O130">
        <v>-0.354161</v>
      </c>
      <c r="P130">
        <v>-0.280976</v>
      </c>
      <c r="Q130">
        <v>-0.302259</v>
      </c>
      <c r="R130">
        <v>-0.66049800000000003</v>
      </c>
      <c r="S130">
        <v>-0.240011</v>
      </c>
      <c r="T130">
        <v>-0.46485599999999999</v>
      </c>
      <c r="U130">
        <v>-0.23005100000000001</v>
      </c>
      <c r="V130">
        <v>2.2894999999999999E-2</v>
      </c>
      <c r="W130" t="s">
        <v>264</v>
      </c>
      <c r="X130">
        <v>0.40461799999999998</v>
      </c>
      <c r="Y130">
        <v>-0.66444400000000003</v>
      </c>
      <c r="Z130">
        <v>-0.28419899999999998</v>
      </c>
    </row>
    <row r="131" spans="1:26" x14ac:dyDescent="0.3">
      <c r="A131" t="s">
        <v>152</v>
      </c>
      <c r="B131">
        <v>-0.38547700000000001</v>
      </c>
      <c r="C131">
        <v>-0.49172199999999999</v>
      </c>
      <c r="D131">
        <v>-0.75184700000000004</v>
      </c>
      <c r="E131">
        <v>-0.48111700000000002</v>
      </c>
      <c r="F131">
        <v>-0.406885</v>
      </c>
      <c r="G131">
        <v>-0.46462999999999999</v>
      </c>
      <c r="H131">
        <v>-0.59673299999999996</v>
      </c>
      <c r="I131">
        <v>0.40754499999999999</v>
      </c>
      <c r="J131">
        <v>-0.24984700000000001</v>
      </c>
      <c r="K131">
        <v>-0.217947</v>
      </c>
      <c r="L131">
        <v>-0.28803099999999998</v>
      </c>
      <c r="M131">
        <v>0.140151</v>
      </c>
      <c r="N131">
        <v>-0.59313499999999997</v>
      </c>
      <c r="O131">
        <v>-0.40824500000000002</v>
      </c>
      <c r="P131">
        <v>-0.22804199999999999</v>
      </c>
      <c r="Q131">
        <v>-0.52181999999999995</v>
      </c>
      <c r="R131">
        <v>-0.62319800000000003</v>
      </c>
      <c r="S131">
        <v>-0.29118300000000003</v>
      </c>
      <c r="T131">
        <v>-0.12886800000000001</v>
      </c>
      <c r="U131">
        <v>-0.16125200000000001</v>
      </c>
      <c r="V131">
        <v>9.6831E-2</v>
      </c>
      <c r="W131" t="s">
        <v>264</v>
      </c>
      <c r="X131">
        <v>0.32349299999999998</v>
      </c>
      <c r="Y131">
        <v>-0.54552100000000003</v>
      </c>
      <c r="Z131">
        <v>-0.234432</v>
      </c>
    </row>
    <row r="132" spans="1:26" x14ac:dyDescent="0.3">
      <c r="A132" t="s">
        <v>153</v>
      </c>
      <c r="B132">
        <v>-0.60119999999999996</v>
      </c>
      <c r="C132">
        <v>-0.65998199999999996</v>
      </c>
      <c r="D132">
        <v>-1.0220149999999999</v>
      </c>
      <c r="E132">
        <v>-0.55553900000000001</v>
      </c>
      <c r="F132">
        <v>-0.71496000000000004</v>
      </c>
      <c r="G132">
        <v>-0.68616500000000002</v>
      </c>
      <c r="H132">
        <v>0.28450500000000001</v>
      </c>
      <c r="I132">
        <v>0.55743299999999996</v>
      </c>
      <c r="J132">
        <v>4.3555999999999997E-2</v>
      </c>
      <c r="K132">
        <v>-0.58608700000000002</v>
      </c>
      <c r="L132">
        <v>-0.77754699999999999</v>
      </c>
      <c r="M132">
        <v>-0.31210599999999999</v>
      </c>
      <c r="N132">
        <v>-0.91017899999999996</v>
      </c>
      <c r="O132">
        <v>-0.22919100000000001</v>
      </c>
      <c r="P132">
        <v>-0.98231400000000002</v>
      </c>
      <c r="Q132">
        <v>0.21178</v>
      </c>
      <c r="R132">
        <v>-0.85900799999999999</v>
      </c>
      <c r="S132">
        <v>-0.56046499999999999</v>
      </c>
      <c r="T132">
        <v>-0.643316</v>
      </c>
      <c r="U132">
        <v>-0.13547999999999999</v>
      </c>
      <c r="V132">
        <v>-2.154E-2</v>
      </c>
      <c r="W132" t="s">
        <v>264</v>
      </c>
      <c r="X132">
        <v>-0.67085099999999998</v>
      </c>
      <c r="Y132">
        <v>-0.89491100000000001</v>
      </c>
      <c r="Z132">
        <v>-0.43156699999999998</v>
      </c>
    </row>
    <row r="133" spans="1:26" x14ac:dyDescent="0.3">
      <c r="A133" t="s">
        <v>154</v>
      </c>
      <c r="B133">
        <v>-0.21448200000000001</v>
      </c>
      <c r="C133">
        <v>0.23186799999999999</v>
      </c>
      <c r="D133">
        <v>0.54835299999999998</v>
      </c>
      <c r="E133">
        <v>0.46628999999999998</v>
      </c>
      <c r="F133">
        <v>0.253274</v>
      </c>
      <c r="G133">
        <v>0.320766</v>
      </c>
      <c r="H133">
        <v>-0.77147100000000002</v>
      </c>
      <c r="I133">
        <v>0.66858399999999996</v>
      </c>
      <c r="J133">
        <v>-6.6589999999999996E-2</v>
      </c>
      <c r="K133">
        <v>-0.257581</v>
      </c>
      <c r="L133" t="s">
        <v>264</v>
      </c>
      <c r="M133">
        <v>0.113611</v>
      </c>
      <c r="N133">
        <v>0.29972500000000002</v>
      </c>
      <c r="O133">
        <v>0.31800899999999999</v>
      </c>
      <c r="P133">
        <v>0.45572600000000002</v>
      </c>
      <c r="Q133">
        <v>0.40863100000000002</v>
      </c>
      <c r="R133">
        <v>0.36313400000000001</v>
      </c>
      <c r="S133">
        <v>0.202796</v>
      </c>
      <c r="T133">
        <v>-0.28382299999999999</v>
      </c>
      <c r="U133">
        <v>-0.33199000000000001</v>
      </c>
      <c r="V133">
        <v>0.35019699999999998</v>
      </c>
      <c r="W133">
        <v>0.48505199999999998</v>
      </c>
      <c r="X133">
        <v>-0.50311799999999995</v>
      </c>
      <c r="Y133">
        <v>-0.48929699999999998</v>
      </c>
      <c r="Z133">
        <v>0.156696</v>
      </c>
    </row>
    <row r="134" spans="1:26" x14ac:dyDescent="0.3">
      <c r="A134" t="s">
        <v>155</v>
      </c>
      <c r="B134">
        <v>-0.18254600000000001</v>
      </c>
      <c r="C134">
        <v>0.171713</v>
      </c>
      <c r="D134">
        <v>0.46242800000000001</v>
      </c>
      <c r="E134">
        <v>0.47324699999999997</v>
      </c>
      <c r="F134">
        <v>0.30572899999999997</v>
      </c>
      <c r="G134">
        <v>0.31115500000000001</v>
      </c>
      <c r="H134">
        <v>-0.854155</v>
      </c>
      <c r="I134">
        <v>0.67247500000000004</v>
      </c>
      <c r="J134">
        <v>2.1003000000000001E-2</v>
      </c>
      <c r="K134">
        <v>-5.4184000000000003E-2</v>
      </c>
      <c r="L134" t="s">
        <v>264</v>
      </c>
      <c r="M134">
        <v>0.21437</v>
      </c>
      <c r="N134">
        <v>0.220306</v>
      </c>
      <c r="O134">
        <v>0.32250600000000001</v>
      </c>
      <c r="P134">
        <v>0.39550400000000002</v>
      </c>
      <c r="Q134">
        <v>0.51985199999999998</v>
      </c>
      <c r="R134">
        <v>0.37414500000000001</v>
      </c>
      <c r="S134">
        <v>0.41321799999999997</v>
      </c>
      <c r="T134">
        <v>-0.16075400000000001</v>
      </c>
      <c r="U134">
        <v>-0.38439499999999999</v>
      </c>
      <c r="V134">
        <v>0.31570999999999999</v>
      </c>
      <c r="W134">
        <v>0.57446399999999997</v>
      </c>
      <c r="X134">
        <v>-0.51586200000000004</v>
      </c>
      <c r="Y134">
        <v>-0.76355899999999999</v>
      </c>
      <c r="Z134">
        <v>0.17222899999999999</v>
      </c>
    </row>
    <row r="135" spans="1:26" x14ac:dyDescent="0.3">
      <c r="A135" t="s">
        <v>156</v>
      </c>
      <c r="B135">
        <v>8.4942000000000004E-2</v>
      </c>
      <c r="C135">
        <v>-0.35171000000000002</v>
      </c>
      <c r="D135">
        <v>1.9397999999999999E-2</v>
      </c>
      <c r="E135">
        <v>0.255803</v>
      </c>
      <c r="F135">
        <v>-0.334509</v>
      </c>
      <c r="G135">
        <v>-5.3738000000000001E-2</v>
      </c>
      <c r="H135">
        <v>0.49079899999999999</v>
      </c>
      <c r="I135">
        <v>0.64872300000000005</v>
      </c>
      <c r="J135">
        <v>0.65712700000000002</v>
      </c>
      <c r="K135">
        <v>-4.0212999999999999E-2</v>
      </c>
      <c r="L135" t="s">
        <v>264</v>
      </c>
      <c r="M135">
        <v>0.26732899999999998</v>
      </c>
      <c r="N135">
        <v>-0.200048</v>
      </c>
      <c r="O135">
        <v>0.29863899999999999</v>
      </c>
      <c r="P135">
        <v>5.0138000000000002E-2</v>
      </c>
      <c r="Q135">
        <v>0.60206000000000004</v>
      </c>
      <c r="R135">
        <v>-9.1467000000000007E-2</v>
      </c>
      <c r="S135">
        <v>0.36863800000000002</v>
      </c>
      <c r="T135">
        <v>9.3849999999999992E-3</v>
      </c>
      <c r="U135">
        <v>5.7581E-2</v>
      </c>
      <c r="V135">
        <v>0.14629800000000001</v>
      </c>
      <c r="W135">
        <v>0.17213899999999999</v>
      </c>
      <c r="X135">
        <v>0.453565</v>
      </c>
      <c r="Y135">
        <v>-6.3861000000000001E-2</v>
      </c>
      <c r="Z135">
        <v>6.6336999999999993E-2</v>
      </c>
    </row>
    <row r="136" spans="1:26" x14ac:dyDescent="0.3">
      <c r="A136" t="s">
        <v>157</v>
      </c>
      <c r="B136">
        <v>-0.13664799999999999</v>
      </c>
      <c r="C136">
        <v>0.232652</v>
      </c>
      <c r="D136">
        <v>0.57980600000000004</v>
      </c>
      <c r="E136">
        <v>-0.23643500000000001</v>
      </c>
      <c r="F136">
        <v>0.38815100000000002</v>
      </c>
      <c r="G136">
        <v>4.0867000000000001E-2</v>
      </c>
      <c r="H136">
        <v>-0.88483000000000001</v>
      </c>
      <c r="I136">
        <v>0.57686400000000004</v>
      </c>
      <c r="J136">
        <v>-0.62497100000000005</v>
      </c>
      <c r="K136">
        <v>-0.15623000000000001</v>
      </c>
      <c r="L136" t="s">
        <v>264</v>
      </c>
      <c r="M136">
        <v>-0.38558799999999999</v>
      </c>
      <c r="N136">
        <v>-0.31789600000000001</v>
      </c>
      <c r="O136">
        <v>6.3489999999999996E-3</v>
      </c>
      <c r="P136">
        <v>0.45866400000000002</v>
      </c>
      <c r="Q136">
        <v>0.33046599999999998</v>
      </c>
      <c r="R136">
        <v>0.36948900000000001</v>
      </c>
      <c r="S136">
        <v>5.3969000000000003E-2</v>
      </c>
      <c r="T136">
        <v>-0.18431400000000001</v>
      </c>
      <c r="U136">
        <v>6.5690000000000002E-3</v>
      </c>
      <c r="V136">
        <v>0.13362299999999999</v>
      </c>
      <c r="W136">
        <v>0.32941799999999999</v>
      </c>
      <c r="X136">
        <v>0.19559000000000001</v>
      </c>
      <c r="Y136">
        <v>-0.65651599999999999</v>
      </c>
      <c r="Z136">
        <v>0.15620999999999999</v>
      </c>
    </row>
    <row r="137" spans="1:26" x14ac:dyDescent="0.3">
      <c r="A137" t="s">
        <v>158</v>
      </c>
      <c r="B137">
        <v>5.1066E-2</v>
      </c>
      <c r="C137">
        <v>0.242508</v>
      </c>
      <c r="D137">
        <v>0.59266300000000005</v>
      </c>
      <c r="E137">
        <v>-5.1538E-2</v>
      </c>
      <c r="F137">
        <v>0.38122400000000001</v>
      </c>
      <c r="G137">
        <v>0.15835099999999999</v>
      </c>
      <c r="H137">
        <v>-0.58061099999999999</v>
      </c>
      <c r="I137">
        <v>0.62123799999999996</v>
      </c>
      <c r="J137">
        <v>-3.4426999999999999E-2</v>
      </c>
      <c r="K137">
        <v>-8.6706000000000005E-2</v>
      </c>
      <c r="L137" t="s">
        <v>264</v>
      </c>
      <c r="M137">
        <v>-0.108734</v>
      </c>
      <c r="N137">
        <v>-0.13431599999999999</v>
      </c>
      <c r="O137">
        <v>7.3687000000000002E-2</v>
      </c>
      <c r="P137">
        <v>0.47418700000000003</v>
      </c>
      <c r="Q137">
        <v>0.220941</v>
      </c>
      <c r="R137">
        <v>0.34320200000000001</v>
      </c>
      <c r="S137">
        <v>0.293265</v>
      </c>
      <c r="T137">
        <v>-0.26421099999999997</v>
      </c>
      <c r="U137">
        <v>-0.11008999999999999</v>
      </c>
      <c r="V137">
        <v>0.138266</v>
      </c>
      <c r="W137">
        <v>0.28407300000000002</v>
      </c>
      <c r="X137">
        <v>0.36027799999999999</v>
      </c>
      <c r="Y137">
        <v>-0.53768400000000005</v>
      </c>
      <c r="Z137">
        <v>0.106488</v>
      </c>
    </row>
    <row r="138" spans="1:26" x14ac:dyDescent="0.3">
      <c r="A138" t="s">
        <v>159</v>
      </c>
      <c r="B138">
        <v>-7.9094999999999999E-2</v>
      </c>
      <c r="C138">
        <v>0.25209999999999999</v>
      </c>
      <c r="D138">
        <v>0.59242899999999998</v>
      </c>
      <c r="E138">
        <v>-0.120224</v>
      </c>
      <c r="F138">
        <v>0.55404699999999996</v>
      </c>
      <c r="G138">
        <v>0.22765299999999999</v>
      </c>
      <c r="H138">
        <v>0.181896</v>
      </c>
      <c r="I138">
        <v>0.75286200000000003</v>
      </c>
      <c r="J138">
        <v>-0.363701</v>
      </c>
      <c r="K138">
        <v>-1.1521E-2</v>
      </c>
      <c r="L138" t="s">
        <v>264</v>
      </c>
      <c r="M138">
        <v>-5.1021999999999998E-2</v>
      </c>
      <c r="N138">
        <v>-0.13099</v>
      </c>
      <c r="O138">
        <v>0.248201</v>
      </c>
      <c r="P138">
        <v>0.59084199999999998</v>
      </c>
      <c r="Q138">
        <v>0.33784199999999998</v>
      </c>
      <c r="R138">
        <v>0.38725799999999999</v>
      </c>
      <c r="S138">
        <v>0.242419</v>
      </c>
      <c r="T138">
        <v>4.2930000000000003E-2</v>
      </c>
      <c r="U138">
        <v>0.102019</v>
      </c>
      <c r="V138">
        <v>3.1903000000000001E-2</v>
      </c>
      <c r="W138">
        <v>-6.1443999999999999E-2</v>
      </c>
      <c r="X138">
        <v>0.2213</v>
      </c>
      <c r="Y138">
        <v>-0.395924</v>
      </c>
      <c r="Z138">
        <v>0.134827</v>
      </c>
    </row>
    <row r="139" spans="1:26" x14ac:dyDescent="0.3">
      <c r="A139" t="s">
        <v>160</v>
      </c>
      <c r="B139">
        <v>0.19320300000000001</v>
      </c>
      <c r="C139">
        <v>-0.14718000000000001</v>
      </c>
      <c r="D139">
        <v>0.50890500000000005</v>
      </c>
      <c r="E139">
        <v>0.331737</v>
      </c>
      <c r="F139">
        <v>0.38334600000000002</v>
      </c>
      <c r="G139">
        <v>0.23347100000000001</v>
      </c>
      <c r="H139">
        <v>-0.58565699999999998</v>
      </c>
      <c r="I139">
        <v>0.70812299999999995</v>
      </c>
      <c r="J139">
        <v>-0.31998199999999999</v>
      </c>
      <c r="K139">
        <v>0.101892</v>
      </c>
      <c r="L139" t="s">
        <v>264</v>
      </c>
      <c r="M139">
        <v>9.9265999999999993E-2</v>
      </c>
      <c r="N139">
        <v>-5.3067000000000003E-2</v>
      </c>
      <c r="O139">
        <v>0.28953200000000001</v>
      </c>
      <c r="P139">
        <v>0.44270399999999999</v>
      </c>
      <c r="Q139">
        <v>0.368396</v>
      </c>
      <c r="R139">
        <v>0.40281400000000001</v>
      </c>
      <c r="S139">
        <v>0.273285</v>
      </c>
      <c r="T139">
        <v>-0.14771300000000001</v>
      </c>
      <c r="U139">
        <v>-3.9633000000000002E-2</v>
      </c>
      <c r="V139">
        <v>0.248774</v>
      </c>
      <c r="W139">
        <v>0.14699300000000001</v>
      </c>
      <c r="X139">
        <v>0.207092</v>
      </c>
      <c r="Y139">
        <v>-0.62325699999999995</v>
      </c>
      <c r="Z139">
        <v>-3.6000000000000002E-4</v>
      </c>
    </row>
    <row r="140" spans="1:26" x14ac:dyDescent="0.3">
      <c r="A140" t="s">
        <v>161</v>
      </c>
      <c r="B140">
        <v>0.127721</v>
      </c>
      <c r="C140">
        <v>-0.341812</v>
      </c>
      <c r="D140">
        <v>-2.8205000000000001E-2</v>
      </c>
      <c r="E140">
        <v>-0.27483200000000002</v>
      </c>
      <c r="F140">
        <v>0.25753900000000002</v>
      </c>
      <c r="G140">
        <v>-1.6062E-2</v>
      </c>
      <c r="H140">
        <v>-8.9859999999999992E-3</v>
      </c>
      <c r="I140">
        <v>0.71116000000000001</v>
      </c>
      <c r="J140">
        <v>0.15343599999999999</v>
      </c>
      <c r="K140">
        <v>-0.144287</v>
      </c>
      <c r="L140" t="s">
        <v>264</v>
      </c>
      <c r="M140">
        <v>4.2307999999999998E-2</v>
      </c>
      <c r="N140">
        <v>-0.46444800000000003</v>
      </c>
      <c r="O140">
        <v>0.231684</v>
      </c>
      <c r="P140">
        <v>0.167268</v>
      </c>
      <c r="Q140">
        <v>0.454702</v>
      </c>
      <c r="R140">
        <v>-0.183696</v>
      </c>
      <c r="S140">
        <v>-0.302313</v>
      </c>
      <c r="T140">
        <v>-0.30432799999999999</v>
      </c>
      <c r="U140">
        <v>0.25575300000000001</v>
      </c>
      <c r="V140">
        <v>-1.3091E-2</v>
      </c>
      <c r="W140">
        <v>-0.59428300000000001</v>
      </c>
      <c r="X140">
        <v>0.51187499999999997</v>
      </c>
      <c r="Y140">
        <v>6.0569999999999999E-3</v>
      </c>
      <c r="Z140">
        <v>-0.23381199999999999</v>
      </c>
    </row>
    <row r="141" spans="1:26" x14ac:dyDescent="0.3">
      <c r="A141" t="s">
        <v>162</v>
      </c>
      <c r="B141">
        <v>-0.50256599999999996</v>
      </c>
      <c r="C141">
        <v>-0.18968699999999999</v>
      </c>
      <c r="D141">
        <v>0.18359500000000001</v>
      </c>
      <c r="E141">
        <v>-0.24831900000000001</v>
      </c>
      <c r="F141">
        <v>0.220225</v>
      </c>
      <c r="G141">
        <v>-8.2531999999999994E-2</v>
      </c>
      <c r="H141">
        <v>0.40138200000000002</v>
      </c>
      <c r="I141">
        <v>0.71743900000000005</v>
      </c>
      <c r="J141">
        <v>0.68011699999999997</v>
      </c>
      <c r="K141">
        <v>1.2711E-2</v>
      </c>
      <c r="L141" t="s">
        <v>264</v>
      </c>
      <c r="M141">
        <v>0.235042</v>
      </c>
      <c r="N141">
        <v>-0.28543099999999999</v>
      </c>
      <c r="O141">
        <v>0.24971499999999999</v>
      </c>
      <c r="P141">
        <v>0.26763900000000002</v>
      </c>
      <c r="Q141">
        <v>0.59518300000000002</v>
      </c>
      <c r="R141">
        <v>5.633E-3</v>
      </c>
      <c r="S141">
        <v>-0.471918</v>
      </c>
      <c r="T141">
        <v>0.107214</v>
      </c>
      <c r="U141">
        <v>2.6131999999999999E-2</v>
      </c>
      <c r="V141">
        <v>9.9033999999999997E-2</v>
      </c>
      <c r="W141">
        <v>-0.39188800000000001</v>
      </c>
      <c r="X141">
        <v>0.40914899999999998</v>
      </c>
      <c r="Y141">
        <v>-0.509185</v>
      </c>
      <c r="Z141">
        <v>-5.1998999999999997E-2</v>
      </c>
    </row>
    <row r="142" spans="1:26" x14ac:dyDescent="0.3">
      <c r="A142" t="s">
        <v>163</v>
      </c>
      <c r="B142">
        <v>0.32051499999999999</v>
      </c>
      <c r="C142">
        <v>-6.3828999999999997E-2</v>
      </c>
      <c r="D142">
        <v>0.37607400000000002</v>
      </c>
      <c r="E142">
        <v>0.30211700000000002</v>
      </c>
      <c r="F142">
        <v>0.29438500000000001</v>
      </c>
      <c r="G142">
        <v>0.24229899999999999</v>
      </c>
      <c r="H142">
        <v>-0.24127899999999999</v>
      </c>
      <c r="I142">
        <v>0.67788800000000005</v>
      </c>
      <c r="J142">
        <v>0.504131</v>
      </c>
      <c r="K142">
        <v>1.8755999999999998E-2</v>
      </c>
      <c r="L142" t="s">
        <v>264</v>
      </c>
      <c r="M142">
        <v>0.31513400000000003</v>
      </c>
      <c r="N142">
        <v>-0.11747199999999999</v>
      </c>
      <c r="O142">
        <v>0.37948199999999999</v>
      </c>
      <c r="P142">
        <v>0.38309300000000002</v>
      </c>
      <c r="Q142">
        <v>0.520652</v>
      </c>
      <c r="R142">
        <v>0.29522900000000002</v>
      </c>
      <c r="S142">
        <v>0.30928699999999998</v>
      </c>
      <c r="T142">
        <v>-0.26672499999999999</v>
      </c>
      <c r="U142">
        <v>0.22928200000000001</v>
      </c>
      <c r="V142">
        <v>0.28939900000000002</v>
      </c>
      <c r="W142">
        <v>0.48030299999999998</v>
      </c>
      <c r="X142">
        <v>0.19489500000000001</v>
      </c>
      <c r="Y142">
        <v>-2.7629999999999998E-3</v>
      </c>
      <c r="Z142">
        <v>2.3115E-2</v>
      </c>
    </row>
    <row r="143" spans="1:26" x14ac:dyDescent="0.3">
      <c r="A143" t="s">
        <v>164</v>
      </c>
      <c r="B143">
        <v>0.185807</v>
      </c>
      <c r="C143">
        <v>-0.42111900000000002</v>
      </c>
      <c r="D143">
        <v>-0.14746300000000001</v>
      </c>
      <c r="E143">
        <v>-0.13905300000000001</v>
      </c>
      <c r="F143">
        <v>3.1393999999999998E-2</v>
      </c>
      <c r="G143">
        <v>-0.21106</v>
      </c>
      <c r="H143">
        <v>-6.2782000000000004E-2</v>
      </c>
      <c r="I143">
        <v>0.182392</v>
      </c>
      <c r="J143">
        <v>-1.1712999999999999E-2</v>
      </c>
      <c r="K143">
        <v>-0.37863200000000002</v>
      </c>
      <c r="L143">
        <v>-0.29720200000000002</v>
      </c>
      <c r="M143">
        <v>4.4521999999999999E-2</v>
      </c>
      <c r="N143">
        <v>-0.161798</v>
      </c>
      <c r="O143">
        <v>0.101743</v>
      </c>
      <c r="P143">
        <v>-0.12725700000000001</v>
      </c>
      <c r="Q143">
        <v>1.2276E-2</v>
      </c>
      <c r="R143">
        <v>-0.43870700000000001</v>
      </c>
      <c r="S143" t="s">
        <v>264</v>
      </c>
      <c r="T143">
        <v>-0.34722199999999998</v>
      </c>
      <c r="U143">
        <v>-0.38931300000000002</v>
      </c>
      <c r="V143">
        <v>0.22279099999999999</v>
      </c>
      <c r="W143">
        <v>6.4400000000000004E-3</v>
      </c>
      <c r="X143">
        <v>6.7195000000000005E-2</v>
      </c>
      <c r="Y143">
        <v>-0.54815899999999995</v>
      </c>
      <c r="Z143">
        <v>-0.25841500000000001</v>
      </c>
    </row>
    <row r="144" spans="1:26" x14ac:dyDescent="0.3">
      <c r="A144" t="s">
        <v>165</v>
      </c>
      <c r="B144">
        <v>-0.28905700000000001</v>
      </c>
      <c r="C144">
        <v>-0.49902299999999999</v>
      </c>
      <c r="D144">
        <v>-0.64662699999999995</v>
      </c>
      <c r="E144">
        <v>-0.29704199999999997</v>
      </c>
      <c r="F144">
        <v>-0.68881000000000003</v>
      </c>
      <c r="G144">
        <v>-0.256745</v>
      </c>
      <c r="H144">
        <v>-0.20152200000000001</v>
      </c>
      <c r="I144">
        <v>-0.44462299999999999</v>
      </c>
      <c r="J144">
        <v>-0.408941</v>
      </c>
      <c r="K144">
        <v>-0.372081</v>
      </c>
      <c r="L144">
        <v>-0.29321199999999997</v>
      </c>
      <c r="M144">
        <v>0.17538200000000001</v>
      </c>
      <c r="N144">
        <v>-0.327208</v>
      </c>
      <c r="O144">
        <v>-0.33785700000000002</v>
      </c>
      <c r="P144">
        <v>-0.93209200000000003</v>
      </c>
      <c r="Q144">
        <v>-0.39727200000000001</v>
      </c>
      <c r="R144">
        <v>-0.61734299999999998</v>
      </c>
      <c r="S144" t="s">
        <v>264</v>
      </c>
      <c r="T144">
        <v>-0.47529700000000003</v>
      </c>
      <c r="U144">
        <v>-2.1967E-2</v>
      </c>
      <c r="V144">
        <v>0.29462699999999997</v>
      </c>
      <c r="W144">
        <v>8.1365999999999994E-2</v>
      </c>
      <c r="X144">
        <v>0.23733699999999999</v>
      </c>
      <c r="Y144">
        <v>-0.71433000000000002</v>
      </c>
      <c r="Z144">
        <v>-0.206258</v>
      </c>
    </row>
    <row r="145" spans="1:26" x14ac:dyDescent="0.3">
      <c r="A145" t="s">
        <v>166</v>
      </c>
      <c r="B145">
        <v>-3.8059000000000003E-2</v>
      </c>
      <c r="C145">
        <v>-0.52496200000000004</v>
      </c>
      <c r="D145">
        <v>-0.65905599999999998</v>
      </c>
      <c r="E145">
        <v>-0.249525</v>
      </c>
      <c r="F145">
        <v>-0.76748400000000006</v>
      </c>
      <c r="G145">
        <v>-0.32664399999999999</v>
      </c>
      <c r="H145">
        <v>5.1135E-2</v>
      </c>
      <c r="I145">
        <v>-0.54381599999999997</v>
      </c>
      <c r="J145">
        <v>-0.115749</v>
      </c>
      <c r="K145">
        <v>-0.32750200000000002</v>
      </c>
      <c r="L145">
        <v>-0.41748800000000003</v>
      </c>
      <c r="M145">
        <v>4.3809000000000001E-2</v>
      </c>
      <c r="N145">
        <v>-0.20621400000000001</v>
      </c>
      <c r="O145">
        <v>-0.32300699999999999</v>
      </c>
      <c r="P145">
        <v>-0.95528599999999997</v>
      </c>
      <c r="Q145">
        <v>-0.36021199999999998</v>
      </c>
      <c r="R145">
        <v>-0.68027599999999999</v>
      </c>
      <c r="S145" t="s">
        <v>264</v>
      </c>
      <c r="T145">
        <v>-0.54674199999999995</v>
      </c>
      <c r="U145">
        <v>-0.33591300000000002</v>
      </c>
      <c r="V145">
        <v>0.170877</v>
      </c>
      <c r="W145">
        <v>7.6152999999999998E-2</v>
      </c>
      <c r="X145">
        <v>-0.139403</v>
      </c>
      <c r="Y145">
        <v>-0.83716500000000005</v>
      </c>
      <c r="Z145">
        <v>-0.17923900000000001</v>
      </c>
    </row>
    <row r="146" spans="1:26" x14ac:dyDescent="0.3">
      <c r="A146" t="s">
        <v>167</v>
      </c>
      <c r="B146">
        <v>8.5509999999999996E-3</v>
      </c>
      <c r="C146">
        <v>-0.56311100000000003</v>
      </c>
      <c r="D146">
        <v>-0.72501400000000005</v>
      </c>
      <c r="E146">
        <v>-0.24246500000000001</v>
      </c>
      <c r="F146">
        <v>-0.794458</v>
      </c>
      <c r="G146">
        <v>-7.7349000000000001E-2</v>
      </c>
      <c r="H146">
        <v>0.14460600000000001</v>
      </c>
      <c r="I146">
        <v>-0.70174700000000001</v>
      </c>
      <c r="J146">
        <v>-0.34570000000000001</v>
      </c>
      <c r="K146">
        <v>-0.34373399999999998</v>
      </c>
      <c r="L146">
        <v>-0.25314500000000001</v>
      </c>
      <c r="M146">
        <v>0.128661</v>
      </c>
      <c r="N146">
        <v>-0.31718099999999999</v>
      </c>
      <c r="O146">
        <v>-0.31829000000000002</v>
      </c>
      <c r="P146">
        <v>-0.74070899999999995</v>
      </c>
      <c r="Q146">
        <v>-0.266069</v>
      </c>
      <c r="R146">
        <v>-0.74338400000000004</v>
      </c>
      <c r="S146" t="s">
        <v>264</v>
      </c>
      <c r="T146">
        <v>-0.55468399999999995</v>
      </c>
      <c r="U146">
        <v>9.7170000000000006E-2</v>
      </c>
      <c r="V146">
        <v>0.21990000000000001</v>
      </c>
      <c r="W146">
        <v>0.177816</v>
      </c>
      <c r="X146">
        <v>-9.6577999999999997E-2</v>
      </c>
      <c r="Y146">
        <v>-0.92064699999999999</v>
      </c>
      <c r="Z146">
        <v>-0.205621</v>
      </c>
    </row>
    <row r="147" spans="1:26" x14ac:dyDescent="0.3">
      <c r="A147" t="s">
        <v>168</v>
      </c>
      <c r="B147">
        <v>-0.35609299999999999</v>
      </c>
      <c r="C147">
        <v>-0.56925000000000003</v>
      </c>
      <c r="D147">
        <v>-0.60783500000000001</v>
      </c>
      <c r="E147">
        <v>-0.51206700000000005</v>
      </c>
      <c r="F147">
        <v>-0.70101100000000005</v>
      </c>
      <c r="G147">
        <v>-0.20673800000000001</v>
      </c>
      <c r="H147">
        <v>0.124946</v>
      </c>
      <c r="I147">
        <v>-0.74970300000000001</v>
      </c>
      <c r="J147">
        <v>-0.87719999999999998</v>
      </c>
      <c r="K147">
        <v>-0.26464199999999999</v>
      </c>
      <c r="L147">
        <v>-0.432311</v>
      </c>
      <c r="M147">
        <v>-3.1774999999999998E-2</v>
      </c>
      <c r="N147">
        <v>-0.48107100000000003</v>
      </c>
      <c r="O147">
        <v>-0.34479599999999999</v>
      </c>
      <c r="P147">
        <v>-0.55039499999999997</v>
      </c>
      <c r="Q147">
        <v>-0.277472</v>
      </c>
      <c r="R147">
        <v>-0.820411</v>
      </c>
      <c r="S147" t="s">
        <v>264</v>
      </c>
      <c r="T147">
        <v>-0.68043100000000001</v>
      </c>
      <c r="U147">
        <v>-0.25999800000000001</v>
      </c>
      <c r="V147">
        <v>0.23282600000000001</v>
      </c>
      <c r="W147">
        <v>0.155275</v>
      </c>
      <c r="X147">
        <v>-0.29414099999999999</v>
      </c>
      <c r="Y147">
        <v>-0.94736600000000004</v>
      </c>
      <c r="Z147">
        <v>-0.15503500000000001</v>
      </c>
    </row>
    <row r="148" spans="1:26" x14ac:dyDescent="0.3">
      <c r="A148" t="s">
        <v>169</v>
      </c>
      <c r="B148">
        <v>7.4505000000000002E-2</v>
      </c>
      <c r="C148">
        <v>-0.46611799999999998</v>
      </c>
      <c r="D148">
        <v>-0.64617199999999997</v>
      </c>
      <c r="E148">
        <v>0.29292899999999999</v>
      </c>
      <c r="F148">
        <v>-0.11131099999999999</v>
      </c>
      <c r="G148">
        <v>-0.250419</v>
      </c>
      <c r="H148">
        <v>0.288962</v>
      </c>
      <c r="I148">
        <v>0.38896999999999998</v>
      </c>
      <c r="J148">
        <v>0.42387900000000001</v>
      </c>
      <c r="K148">
        <v>-0.393119</v>
      </c>
      <c r="L148">
        <v>-0.18137500000000001</v>
      </c>
      <c r="M148">
        <v>0.25392900000000002</v>
      </c>
      <c r="N148">
        <v>-0.153498</v>
      </c>
      <c r="O148">
        <v>0.23804600000000001</v>
      </c>
      <c r="P148">
        <v>-0.31471900000000003</v>
      </c>
      <c r="Q148">
        <v>0.26904</v>
      </c>
      <c r="R148">
        <v>-0.78769100000000003</v>
      </c>
      <c r="S148" t="s">
        <v>264</v>
      </c>
      <c r="T148">
        <v>-0.31740800000000002</v>
      </c>
      <c r="U148">
        <v>-0.13258900000000001</v>
      </c>
      <c r="V148">
        <v>0.37707299999999999</v>
      </c>
      <c r="W148">
        <v>-0.22023699999999999</v>
      </c>
      <c r="X148">
        <v>9.3556E-2</v>
      </c>
      <c r="Y148">
        <v>-0.66001500000000002</v>
      </c>
      <c r="Z148">
        <v>-0.239929</v>
      </c>
    </row>
    <row r="149" spans="1:26" x14ac:dyDescent="0.3">
      <c r="A149" t="s">
        <v>170</v>
      </c>
      <c r="B149">
        <v>-7.0433999999999997E-2</v>
      </c>
      <c r="C149">
        <v>-0.21659999999999999</v>
      </c>
      <c r="D149">
        <v>-0.16877200000000001</v>
      </c>
      <c r="E149">
        <v>0.46147100000000002</v>
      </c>
      <c r="F149">
        <v>-4.6385000000000003E-2</v>
      </c>
      <c r="G149">
        <v>-2.3839999999999998E-3</v>
      </c>
      <c r="H149">
        <v>-6.3636999999999999E-2</v>
      </c>
      <c r="I149">
        <v>0.59637899999999999</v>
      </c>
      <c r="J149">
        <v>0.135153</v>
      </c>
      <c r="K149">
        <v>-0.39977600000000002</v>
      </c>
      <c r="L149">
        <v>-0.340528</v>
      </c>
      <c r="M149">
        <v>0.152363</v>
      </c>
      <c r="N149">
        <v>-0.46625100000000003</v>
      </c>
      <c r="O149">
        <v>0.118616</v>
      </c>
      <c r="P149">
        <v>-1.8967000000000001E-2</v>
      </c>
      <c r="Q149">
        <v>0.43343599999999999</v>
      </c>
      <c r="R149">
        <v>-0.446745</v>
      </c>
      <c r="S149" t="s">
        <v>264</v>
      </c>
      <c r="T149">
        <v>-8.1983E-2</v>
      </c>
      <c r="U149">
        <v>-7.6028999999999999E-2</v>
      </c>
      <c r="V149">
        <v>2.3198E-2</v>
      </c>
      <c r="W149">
        <v>-0.13874300000000001</v>
      </c>
      <c r="X149">
        <v>-2.5692E-2</v>
      </c>
      <c r="Y149">
        <v>-0.64165399999999995</v>
      </c>
      <c r="Z149">
        <v>-0.25266</v>
      </c>
    </row>
    <row r="150" spans="1:26" x14ac:dyDescent="0.3">
      <c r="A150" t="s">
        <v>171</v>
      </c>
      <c r="B150">
        <v>-0.16641800000000001</v>
      </c>
      <c r="C150">
        <v>-0.51775199999999999</v>
      </c>
      <c r="D150">
        <v>-0.76499200000000001</v>
      </c>
      <c r="E150">
        <v>-0.37496000000000002</v>
      </c>
      <c r="F150">
        <v>-0.27995399999999998</v>
      </c>
      <c r="G150">
        <v>-0.242482</v>
      </c>
      <c r="H150">
        <v>2.0576000000000001E-2</v>
      </c>
      <c r="I150">
        <v>-0.31304999999999999</v>
      </c>
      <c r="J150">
        <v>-0.46397699999999997</v>
      </c>
      <c r="K150">
        <v>-0.42885400000000001</v>
      </c>
      <c r="L150">
        <v>-0.42518600000000001</v>
      </c>
      <c r="M150">
        <v>0.14657100000000001</v>
      </c>
      <c r="N150">
        <v>-0.37415799999999999</v>
      </c>
      <c r="O150">
        <v>-0.11694499999999999</v>
      </c>
      <c r="P150">
        <v>-0.25558700000000001</v>
      </c>
      <c r="Q150">
        <v>-0.52739000000000003</v>
      </c>
      <c r="R150">
        <v>-0.54863600000000001</v>
      </c>
      <c r="S150" t="s">
        <v>264</v>
      </c>
      <c r="T150">
        <v>-0.5071</v>
      </c>
      <c r="U150">
        <v>-3.3371999999999999E-2</v>
      </c>
      <c r="V150">
        <v>0.190057</v>
      </c>
      <c r="W150">
        <v>-5.2240000000000002E-2</v>
      </c>
      <c r="X150">
        <v>0.16584599999999999</v>
      </c>
      <c r="Y150">
        <v>-0.79155500000000001</v>
      </c>
      <c r="Z150">
        <v>-0.17714199999999999</v>
      </c>
    </row>
    <row r="151" spans="1:26" x14ac:dyDescent="0.3">
      <c r="A151" t="s">
        <v>172</v>
      </c>
      <c r="B151">
        <v>6.5143000000000006E-2</v>
      </c>
      <c r="C151">
        <v>-0.208757</v>
      </c>
      <c r="D151">
        <v>-0.90177799999999997</v>
      </c>
      <c r="E151">
        <v>-0.15250900000000001</v>
      </c>
      <c r="F151">
        <v>-0.86895</v>
      </c>
      <c r="G151">
        <v>-0.165272</v>
      </c>
      <c r="H151">
        <v>-6.6406999999999994E-2</v>
      </c>
      <c r="I151">
        <v>0.27737499999999998</v>
      </c>
      <c r="J151">
        <v>5.8573E-2</v>
      </c>
      <c r="K151">
        <v>-0.33327899999999999</v>
      </c>
      <c r="L151">
        <v>-0.37927699999999998</v>
      </c>
      <c r="M151">
        <v>0.25475199999999998</v>
      </c>
      <c r="N151">
        <v>-0.53547500000000003</v>
      </c>
      <c r="O151">
        <v>0.118996</v>
      </c>
      <c r="P151">
        <v>-0.30808400000000002</v>
      </c>
      <c r="Q151">
        <v>-0.137849</v>
      </c>
      <c r="R151">
        <v>-0.63299799999999995</v>
      </c>
      <c r="S151" t="s">
        <v>264</v>
      </c>
      <c r="T151">
        <v>-0.59928899999999996</v>
      </c>
      <c r="U151">
        <v>-6.1920000000000003E-2</v>
      </c>
      <c r="V151">
        <v>6.5575999999999995E-2</v>
      </c>
      <c r="W151">
        <v>8.7354000000000001E-2</v>
      </c>
      <c r="X151">
        <v>6.4063999999999996E-2</v>
      </c>
      <c r="Y151">
        <v>-0.81663799999999998</v>
      </c>
      <c r="Z151">
        <v>-5.7837E-2</v>
      </c>
    </row>
    <row r="152" spans="1:26" x14ac:dyDescent="0.3">
      <c r="A152" t="s">
        <v>173</v>
      </c>
      <c r="B152">
        <v>0.63042699999999996</v>
      </c>
      <c r="C152">
        <v>-0.69297399999999998</v>
      </c>
      <c r="D152">
        <v>-0.98658900000000005</v>
      </c>
      <c r="E152">
        <v>0.59104900000000005</v>
      </c>
      <c r="F152">
        <v>-0.82583399999999996</v>
      </c>
      <c r="G152">
        <v>0.17616399999999999</v>
      </c>
      <c r="H152">
        <v>0.46792499999999998</v>
      </c>
      <c r="I152">
        <v>0.66548700000000005</v>
      </c>
      <c r="J152">
        <v>0.43048199999999998</v>
      </c>
      <c r="K152">
        <v>-0.42952200000000001</v>
      </c>
      <c r="L152">
        <v>2.4271000000000001E-2</v>
      </c>
      <c r="M152">
        <v>0.20031199999999999</v>
      </c>
      <c r="N152">
        <v>0.14465</v>
      </c>
      <c r="O152">
        <v>0.317025</v>
      </c>
      <c r="P152">
        <v>-0.54734000000000005</v>
      </c>
      <c r="Q152">
        <v>0.49001400000000001</v>
      </c>
      <c r="R152">
        <v>-0.99900999999999995</v>
      </c>
      <c r="S152" t="s">
        <v>264</v>
      </c>
      <c r="T152">
        <v>-0.27870099999999998</v>
      </c>
      <c r="U152">
        <v>-0.55504799999999999</v>
      </c>
      <c r="V152">
        <v>0.49164999999999998</v>
      </c>
      <c r="W152">
        <v>-0.65568000000000004</v>
      </c>
      <c r="X152">
        <v>-0.48079100000000002</v>
      </c>
      <c r="Y152">
        <v>-0.86036299999999999</v>
      </c>
      <c r="Z152">
        <v>-0.204291</v>
      </c>
    </row>
    <row r="153" spans="1:26" x14ac:dyDescent="0.3">
      <c r="A153" t="s">
        <v>174</v>
      </c>
      <c r="B153">
        <v>8.5102999999999998E-2</v>
      </c>
      <c r="C153">
        <v>-8.2307000000000005E-2</v>
      </c>
      <c r="D153">
        <v>9.3439999999999995E-2</v>
      </c>
      <c r="E153">
        <v>0.26657700000000001</v>
      </c>
      <c r="F153">
        <v>9.19E-4</v>
      </c>
      <c r="G153">
        <v>-1.6275000000000001E-2</v>
      </c>
      <c r="H153">
        <v>0.12994700000000001</v>
      </c>
      <c r="I153">
        <v>-0.21654699999999999</v>
      </c>
      <c r="J153">
        <v>0.22956699999999999</v>
      </c>
      <c r="K153">
        <v>-0.14347299999999999</v>
      </c>
      <c r="L153">
        <v>-1.6605999999999999E-2</v>
      </c>
      <c r="M153">
        <v>-4.8249E-2</v>
      </c>
      <c r="N153">
        <v>-0.270451</v>
      </c>
      <c r="O153">
        <v>-0.30274099999999998</v>
      </c>
      <c r="P153">
        <v>1.5559999999999999E-2</v>
      </c>
      <c r="Q153">
        <v>-0.40729100000000001</v>
      </c>
      <c r="R153">
        <v>0.181225</v>
      </c>
      <c r="S153">
        <v>-5.5300000000000002E-3</v>
      </c>
      <c r="T153">
        <v>0.12342</v>
      </c>
      <c r="U153">
        <v>0.23508000000000001</v>
      </c>
      <c r="V153">
        <v>-5.3029E-2</v>
      </c>
      <c r="W153">
        <v>9.8116999999999996E-2</v>
      </c>
      <c r="X153">
        <v>9.9823999999999996E-2</v>
      </c>
      <c r="Y153" t="s">
        <v>264</v>
      </c>
      <c r="Z153">
        <v>0.13958599999999999</v>
      </c>
    </row>
    <row r="154" spans="1:26" x14ac:dyDescent="0.3">
      <c r="A154" t="s">
        <v>175</v>
      </c>
      <c r="B154">
        <v>0.161352</v>
      </c>
      <c r="C154">
        <v>-5.9059999999999998E-3</v>
      </c>
      <c r="D154">
        <v>-0.25171199999999999</v>
      </c>
      <c r="E154">
        <v>9.4031000000000003E-2</v>
      </c>
      <c r="F154">
        <v>0.13131200000000001</v>
      </c>
      <c r="G154">
        <v>0.171845</v>
      </c>
      <c r="H154">
        <v>0.19059799999999999</v>
      </c>
      <c r="I154">
        <v>-0.83623000000000003</v>
      </c>
      <c r="J154">
        <v>-0.26772499999999999</v>
      </c>
      <c r="K154">
        <v>-2.3119999999999998E-3</v>
      </c>
      <c r="L154">
        <v>0.151341</v>
      </c>
      <c r="M154">
        <v>-1.472E-2</v>
      </c>
      <c r="N154">
        <v>7.8835000000000002E-2</v>
      </c>
      <c r="O154">
        <v>-0.54448600000000003</v>
      </c>
      <c r="P154">
        <v>-0.24133499999999999</v>
      </c>
      <c r="Q154">
        <v>-0.77346400000000004</v>
      </c>
      <c r="R154">
        <v>-0.54256300000000002</v>
      </c>
      <c r="S154">
        <v>-0.21234</v>
      </c>
      <c r="T154">
        <v>0.26363999999999999</v>
      </c>
      <c r="U154">
        <v>0.33644200000000002</v>
      </c>
      <c r="V154">
        <v>0.23016400000000001</v>
      </c>
      <c r="W154">
        <v>0.36813499999999999</v>
      </c>
      <c r="X154">
        <v>-0.50968500000000005</v>
      </c>
      <c r="Y154" t="s">
        <v>264</v>
      </c>
      <c r="Z154">
        <v>0.17879500000000001</v>
      </c>
    </row>
    <row r="155" spans="1:26" x14ac:dyDescent="0.3">
      <c r="A155" t="s">
        <v>176</v>
      </c>
      <c r="B155">
        <v>-0.68776899999999996</v>
      </c>
      <c r="C155">
        <v>-8.5951E-2</v>
      </c>
      <c r="D155">
        <v>-0.30668299999999998</v>
      </c>
      <c r="E155">
        <v>5.0082000000000002E-2</v>
      </c>
      <c r="F155">
        <v>0.14482500000000001</v>
      </c>
      <c r="G155">
        <v>-0.10356799999999999</v>
      </c>
      <c r="H155">
        <v>0.26565499999999997</v>
      </c>
      <c r="I155">
        <v>-0.822071</v>
      </c>
      <c r="J155">
        <v>-0.33917700000000001</v>
      </c>
      <c r="K155">
        <v>-0.16262599999999999</v>
      </c>
      <c r="L155">
        <v>-0.56465600000000005</v>
      </c>
      <c r="M155">
        <v>-0.59773299999999996</v>
      </c>
      <c r="N155">
        <v>-0.75247699999999995</v>
      </c>
      <c r="O155">
        <v>-0.88682700000000003</v>
      </c>
      <c r="P155">
        <v>-0.205874</v>
      </c>
      <c r="Q155">
        <v>-0.83762700000000001</v>
      </c>
      <c r="R155">
        <v>-0.34861900000000001</v>
      </c>
      <c r="S155">
        <v>4.2735000000000002E-2</v>
      </c>
      <c r="T155">
        <v>4.4526000000000003E-2</v>
      </c>
      <c r="U155">
        <v>0.14404600000000001</v>
      </c>
      <c r="V155">
        <v>-0.58932899999999999</v>
      </c>
      <c r="W155">
        <v>1.3504E-2</v>
      </c>
      <c r="X155">
        <v>1.3835E-2</v>
      </c>
      <c r="Y155" t="s">
        <v>264</v>
      </c>
      <c r="Z155">
        <v>0.148649</v>
      </c>
    </row>
    <row r="156" spans="1:26" x14ac:dyDescent="0.3">
      <c r="A156" t="s">
        <v>177</v>
      </c>
      <c r="B156">
        <v>-0.39513799999999999</v>
      </c>
      <c r="C156">
        <v>-0.19042500000000001</v>
      </c>
      <c r="D156">
        <v>-0.84940000000000004</v>
      </c>
      <c r="E156">
        <v>8.2979999999999998E-2</v>
      </c>
      <c r="F156">
        <v>-0.28738799999999998</v>
      </c>
      <c r="G156">
        <v>-5.025E-3</v>
      </c>
      <c r="H156">
        <v>0.54318100000000002</v>
      </c>
      <c r="I156">
        <v>0.55640000000000001</v>
      </c>
      <c r="J156">
        <v>0.46356399999999998</v>
      </c>
      <c r="K156">
        <v>-0.72076300000000004</v>
      </c>
      <c r="L156">
        <v>-3.6644999999999997E-2</v>
      </c>
      <c r="M156">
        <v>0.275256</v>
      </c>
      <c r="N156">
        <v>-0.41683999999999999</v>
      </c>
      <c r="O156">
        <v>0.386291</v>
      </c>
      <c r="P156">
        <v>4.4757999999999999E-2</v>
      </c>
      <c r="Q156">
        <v>0.42458200000000001</v>
      </c>
      <c r="R156">
        <v>-0.67768399999999995</v>
      </c>
      <c r="S156">
        <v>-0.23774500000000001</v>
      </c>
      <c r="T156">
        <v>-2.5270000000000002E-3</v>
      </c>
      <c r="U156">
        <v>0.24318100000000001</v>
      </c>
      <c r="V156">
        <v>-0.199214</v>
      </c>
      <c r="W156">
        <v>-0.30465399999999998</v>
      </c>
      <c r="X156">
        <v>0.126942</v>
      </c>
      <c r="Y156" t="s">
        <v>264</v>
      </c>
      <c r="Z156">
        <v>-6.3616000000000006E-2</v>
      </c>
    </row>
    <row r="157" spans="1:26" x14ac:dyDescent="0.3">
      <c r="A157" t="s">
        <v>178</v>
      </c>
      <c r="B157">
        <v>-0.74099499999999996</v>
      </c>
      <c r="C157">
        <v>-0.23031099999999999</v>
      </c>
      <c r="D157">
        <v>-0.43852000000000002</v>
      </c>
      <c r="E157">
        <v>0.34115800000000002</v>
      </c>
      <c r="F157">
        <v>-0.135854</v>
      </c>
      <c r="G157">
        <v>-0.18432499999999999</v>
      </c>
      <c r="H157">
        <v>0.52013699999999996</v>
      </c>
      <c r="I157">
        <v>0.31294</v>
      </c>
      <c r="J157">
        <v>0.21971099999999999</v>
      </c>
      <c r="K157">
        <v>-1.9713999999999999E-2</v>
      </c>
      <c r="L157">
        <v>-0.45450699999999999</v>
      </c>
      <c r="M157">
        <v>-0.769818</v>
      </c>
      <c r="N157">
        <v>-0.86579799999999996</v>
      </c>
      <c r="O157">
        <v>-6.9218000000000002E-2</v>
      </c>
      <c r="P157">
        <v>-0.140019</v>
      </c>
      <c r="Q157">
        <v>0.29714699999999999</v>
      </c>
      <c r="R157">
        <v>-0.52690800000000004</v>
      </c>
      <c r="S157">
        <v>-5.1862999999999999E-2</v>
      </c>
      <c r="T157">
        <v>-0.29586400000000002</v>
      </c>
      <c r="U157">
        <v>5.6869999999999997E-2</v>
      </c>
      <c r="V157">
        <v>-0.56132099999999996</v>
      </c>
      <c r="W157">
        <v>6.1470999999999998E-2</v>
      </c>
      <c r="X157">
        <v>9.3015E-2</v>
      </c>
      <c r="Y157" t="s">
        <v>264</v>
      </c>
      <c r="Z157">
        <v>-7.0548E-2</v>
      </c>
    </row>
    <row r="158" spans="1:26" x14ac:dyDescent="0.3">
      <c r="A158" t="s">
        <v>179</v>
      </c>
      <c r="B158">
        <v>-0.71597200000000005</v>
      </c>
      <c r="C158">
        <v>-0.15706300000000001</v>
      </c>
      <c r="D158">
        <v>-0.55357100000000004</v>
      </c>
      <c r="E158">
        <v>0.215168</v>
      </c>
      <c r="F158">
        <v>-0.18221799999999999</v>
      </c>
      <c r="G158">
        <v>-0.165268</v>
      </c>
      <c r="H158">
        <v>0.57493700000000003</v>
      </c>
      <c r="I158">
        <v>0.58574300000000001</v>
      </c>
      <c r="J158">
        <v>0.38181100000000001</v>
      </c>
      <c r="K158">
        <v>-0.68372999999999995</v>
      </c>
      <c r="L158">
        <v>6.8390999999999993E-2</v>
      </c>
      <c r="M158">
        <v>-0.78253600000000001</v>
      </c>
      <c r="N158">
        <v>-0.414379</v>
      </c>
      <c r="O158">
        <v>0.34491699999999997</v>
      </c>
      <c r="P158">
        <v>-9.5930000000000001E-2</v>
      </c>
      <c r="Q158">
        <v>0.27957599999999999</v>
      </c>
      <c r="R158">
        <v>-0.366089</v>
      </c>
      <c r="S158">
        <v>-0.30712299999999998</v>
      </c>
      <c r="T158">
        <v>-3.3867000000000001E-2</v>
      </c>
      <c r="U158">
        <v>0.11605500000000001</v>
      </c>
      <c r="V158">
        <v>-0.46634399999999998</v>
      </c>
      <c r="W158">
        <v>7.596E-2</v>
      </c>
      <c r="X158">
        <v>0.14768200000000001</v>
      </c>
      <c r="Y158" t="s">
        <v>264</v>
      </c>
      <c r="Z158">
        <v>-0.15918499999999999</v>
      </c>
    </row>
    <row r="159" spans="1:26" x14ac:dyDescent="0.3">
      <c r="A159" t="s">
        <v>180</v>
      </c>
      <c r="B159">
        <v>-0.73989899999999997</v>
      </c>
      <c r="C159">
        <v>-0.153526</v>
      </c>
      <c r="D159">
        <v>-0.24729799999999999</v>
      </c>
      <c r="E159">
        <v>9.8610000000000003E-2</v>
      </c>
      <c r="F159">
        <v>-0.11407</v>
      </c>
      <c r="G159">
        <v>-0.148003</v>
      </c>
      <c r="H159">
        <v>0.12801299999999999</v>
      </c>
      <c r="I159">
        <v>-0.75306399999999996</v>
      </c>
      <c r="J159">
        <v>-4.8496999999999998E-2</v>
      </c>
      <c r="K159">
        <v>-5.3588999999999998E-2</v>
      </c>
      <c r="L159">
        <v>-0.75750700000000004</v>
      </c>
      <c r="M159">
        <v>-0.83493399999999995</v>
      </c>
      <c r="N159">
        <v>-0.87401799999999996</v>
      </c>
      <c r="O159">
        <v>-0.22239300000000001</v>
      </c>
      <c r="P159">
        <v>0.17361699999999999</v>
      </c>
      <c r="Q159">
        <v>-0.68671899999999997</v>
      </c>
      <c r="R159">
        <v>-8.6455000000000004E-2</v>
      </c>
      <c r="S159">
        <v>-0.23716999999999999</v>
      </c>
      <c r="T159">
        <v>-4.5692000000000003E-2</v>
      </c>
      <c r="U159">
        <v>0.180002</v>
      </c>
      <c r="V159">
        <v>-0.65735399999999999</v>
      </c>
      <c r="W159">
        <v>-6.8411E-2</v>
      </c>
      <c r="X159">
        <v>-0.13123799999999999</v>
      </c>
      <c r="Y159" t="s">
        <v>264</v>
      </c>
      <c r="Z159">
        <v>1.4123E-2</v>
      </c>
    </row>
    <row r="160" spans="1:26" x14ac:dyDescent="0.3">
      <c r="A160" t="s">
        <v>181</v>
      </c>
      <c r="B160">
        <v>-0.79954499999999995</v>
      </c>
      <c r="C160">
        <v>-0.120688</v>
      </c>
      <c r="D160">
        <v>-8.1276000000000001E-2</v>
      </c>
      <c r="E160">
        <v>-4.7106000000000002E-2</v>
      </c>
      <c r="F160">
        <v>1.1148E-2</v>
      </c>
      <c r="G160">
        <v>-0.39104499999999998</v>
      </c>
      <c r="H160">
        <v>-3.7704000000000001E-2</v>
      </c>
      <c r="I160">
        <v>-0.734352</v>
      </c>
      <c r="J160">
        <v>-0.29172700000000001</v>
      </c>
      <c r="K160">
        <v>-0.40732299999999999</v>
      </c>
      <c r="L160">
        <v>-0.71426999999999996</v>
      </c>
      <c r="M160">
        <v>-0.72474799999999995</v>
      </c>
      <c r="N160">
        <v>-0.89331499999999997</v>
      </c>
      <c r="O160">
        <v>-0.81017899999999998</v>
      </c>
      <c r="P160">
        <v>-0.14443300000000001</v>
      </c>
      <c r="Q160">
        <v>-0.38266299999999998</v>
      </c>
      <c r="R160">
        <v>-0.29472799999999999</v>
      </c>
      <c r="S160">
        <v>-7.8712000000000004E-2</v>
      </c>
      <c r="T160">
        <v>9.3409000000000006E-2</v>
      </c>
      <c r="U160">
        <v>0.22073200000000001</v>
      </c>
      <c r="V160">
        <v>-0.67502399999999996</v>
      </c>
      <c r="W160">
        <v>-5.4491999999999999E-2</v>
      </c>
      <c r="X160">
        <v>-0.11795</v>
      </c>
      <c r="Y160" t="s">
        <v>264</v>
      </c>
      <c r="Z160">
        <v>-6.9836999999999996E-2</v>
      </c>
    </row>
    <row r="161" spans="1:26" x14ac:dyDescent="0.3">
      <c r="A161" t="s">
        <v>182</v>
      </c>
      <c r="B161">
        <v>-0.85925799999999997</v>
      </c>
      <c r="C161">
        <v>-0.18446100000000001</v>
      </c>
      <c r="D161">
        <v>-0.5141</v>
      </c>
      <c r="E161">
        <v>7.7660000000000003E-3</v>
      </c>
      <c r="F161">
        <v>-9.5819000000000001E-2</v>
      </c>
      <c r="G161">
        <v>-0.441112</v>
      </c>
      <c r="H161">
        <v>0.12289899999999999</v>
      </c>
      <c r="I161">
        <v>-0.56738999999999995</v>
      </c>
      <c r="J161">
        <v>-0.229209</v>
      </c>
      <c r="K161">
        <v>-0.50406499999999999</v>
      </c>
      <c r="L161">
        <v>-0.64512599999999998</v>
      </c>
      <c r="M161">
        <v>-0.77517599999999998</v>
      </c>
      <c r="N161">
        <v>-0.84011499999999995</v>
      </c>
      <c r="O161">
        <v>-0.45034099999999999</v>
      </c>
      <c r="P161">
        <v>-0.17729800000000001</v>
      </c>
      <c r="Q161">
        <v>-0.72698099999999999</v>
      </c>
      <c r="R161">
        <v>-0.49745699999999998</v>
      </c>
      <c r="S161">
        <v>-0.22742000000000001</v>
      </c>
      <c r="T161">
        <v>8.2516999999999993E-2</v>
      </c>
      <c r="U161">
        <v>0.101234</v>
      </c>
      <c r="V161">
        <v>-0.76232800000000001</v>
      </c>
      <c r="W161">
        <v>-0.16807900000000001</v>
      </c>
      <c r="X161">
        <v>-0.101685</v>
      </c>
      <c r="Y161" t="s">
        <v>264</v>
      </c>
      <c r="Z161">
        <v>0.134127</v>
      </c>
    </row>
    <row r="162" spans="1:26" x14ac:dyDescent="0.3">
      <c r="A162" t="s">
        <v>183</v>
      </c>
      <c r="B162">
        <v>-0.70311500000000005</v>
      </c>
      <c r="C162">
        <v>-3.4902000000000002E-2</v>
      </c>
      <c r="D162">
        <v>-0.446299</v>
      </c>
      <c r="E162">
        <v>-4.5732000000000002E-2</v>
      </c>
      <c r="F162">
        <v>9.9362000000000006E-2</v>
      </c>
      <c r="G162">
        <v>-7.5809000000000001E-2</v>
      </c>
      <c r="H162">
        <v>-0.33655000000000002</v>
      </c>
      <c r="I162">
        <v>-0.55621699999999996</v>
      </c>
      <c r="J162">
        <v>-0.114401</v>
      </c>
      <c r="K162">
        <v>-6.2193999999999999E-2</v>
      </c>
      <c r="L162">
        <v>-0.65690599999999999</v>
      </c>
      <c r="M162">
        <v>-0.89280400000000004</v>
      </c>
      <c r="N162">
        <v>-0.81681700000000002</v>
      </c>
      <c r="O162">
        <v>-0.87223099999999998</v>
      </c>
      <c r="P162">
        <v>-4.4179999999999997E-2</v>
      </c>
      <c r="Q162">
        <v>-0.68936900000000001</v>
      </c>
      <c r="R162">
        <v>-0.33031700000000003</v>
      </c>
      <c r="S162">
        <v>-0.29563299999999998</v>
      </c>
      <c r="T162">
        <v>-2.9222000000000001E-2</v>
      </c>
      <c r="U162">
        <v>0.148142</v>
      </c>
      <c r="V162">
        <v>-0.58325199999999999</v>
      </c>
      <c r="W162">
        <v>-0.18467500000000001</v>
      </c>
      <c r="X162">
        <v>-0.362344</v>
      </c>
      <c r="Y162" t="s">
        <v>264</v>
      </c>
      <c r="Z162">
        <v>3.3287999999999998E-2</v>
      </c>
    </row>
    <row r="163" spans="1:26" x14ac:dyDescent="0.3">
      <c r="A163" t="s">
        <v>184</v>
      </c>
      <c r="B163">
        <v>-0.69696100000000005</v>
      </c>
      <c r="C163">
        <v>6.1630999999999998E-2</v>
      </c>
      <c r="D163" t="s">
        <v>264</v>
      </c>
      <c r="E163">
        <v>-0.422288</v>
      </c>
      <c r="F163">
        <v>0.41656599999999999</v>
      </c>
      <c r="G163">
        <v>-0.146116</v>
      </c>
      <c r="H163">
        <v>-6.8656999999999996E-2</v>
      </c>
      <c r="I163">
        <v>-0.479634</v>
      </c>
      <c r="J163">
        <v>-0.62438800000000005</v>
      </c>
      <c r="K163">
        <v>-0.657254</v>
      </c>
      <c r="L163">
        <v>-0.312915</v>
      </c>
      <c r="M163">
        <v>-0.69286000000000003</v>
      </c>
      <c r="N163">
        <v>-0.47128500000000001</v>
      </c>
      <c r="O163">
        <v>-0.38800699999999999</v>
      </c>
      <c r="P163">
        <v>0.41250599999999998</v>
      </c>
      <c r="Q163">
        <v>-0.53561099999999995</v>
      </c>
      <c r="R163">
        <v>6.0546000000000003E-2</v>
      </c>
      <c r="S163">
        <v>-0.24851999999999999</v>
      </c>
      <c r="T163">
        <v>-0.53768499999999997</v>
      </c>
      <c r="U163">
        <v>-0.149788</v>
      </c>
      <c r="V163">
        <v>0.24276500000000001</v>
      </c>
      <c r="W163">
        <v>-0.232043</v>
      </c>
      <c r="X163">
        <v>-0.201985</v>
      </c>
      <c r="Y163">
        <v>-0.18243799999999999</v>
      </c>
      <c r="Z163">
        <v>-6.0300000000000002E-4</v>
      </c>
    </row>
    <row r="164" spans="1:26" x14ac:dyDescent="0.3">
      <c r="A164" t="s">
        <v>185</v>
      </c>
      <c r="B164">
        <v>-0.53687799999999997</v>
      </c>
      <c r="C164">
        <v>0.24590000000000001</v>
      </c>
      <c r="D164" t="s">
        <v>264</v>
      </c>
      <c r="E164">
        <v>-0.52787399999999995</v>
      </c>
      <c r="F164">
        <v>0.50875499999999996</v>
      </c>
      <c r="G164">
        <v>-0.21584600000000001</v>
      </c>
      <c r="H164">
        <v>-0.13402500000000001</v>
      </c>
      <c r="I164">
        <v>0.54649400000000004</v>
      </c>
      <c r="J164">
        <v>-0.35761900000000002</v>
      </c>
      <c r="K164">
        <v>-0.61014599999999997</v>
      </c>
      <c r="L164">
        <v>-0.16364899999999999</v>
      </c>
      <c r="M164">
        <v>-0.43182500000000001</v>
      </c>
      <c r="N164">
        <v>-0.23777899999999999</v>
      </c>
      <c r="O164">
        <v>0.223329</v>
      </c>
      <c r="P164">
        <v>0.41513299999999997</v>
      </c>
      <c r="Q164">
        <v>0.46786</v>
      </c>
      <c r="R164">
        <v>0.21590799999999999</v>
      </c>
      <c r="S164">
        <v>-0.20704</v>
      </c>
      <c r="T164">
        <v>-0.45975100000000002</v>
      </c>
      <c r="U164">
        <v>-0.43765500000000002</v>
      </c>
      <c r="V164">
        <v>0.25685599999999997</v>
      </c>
      <c r="W164">
        <v>-0.468167</v>
      </c>
      <c r="X164">
        <v>0.27854200000000001</v>
      </c>
      <c r="Y164">
        <v>-0.26984399999999997</v>
      </c>
      <c r="Z164">
        <v>-9.6462000000000006E-2</v>
      </c>
    </row>
    <row r="165" spans="1:26" x14ac:dyDescent="0.3">
      <c r="A165" t="s">
        <v>186</v>
      </c>
      <c r="B165">
        <v>-0.87346699999999999</v>
      </c>
      <c r="C165">
        <v>0.115605</v>
      </c>
      <c r="D165" t="s">
        <v>264</v>
      </c>
      <c r="E165">
        <v>-0.54745299999999997</v>
      </c>
      <c r="F165">
        <v>0.44322600000000001</v>
      </c>
      <c r="G165">
        <v>-0.50537500000000002</v>
      </c>
      <c r="H165">
        <v>-0.387382</v>
      </c>
      <c r="I165">
        <v>-0.37086400000000003</v>
      </c>
      <c r="J165">
        <v>-0.69912700000000005</v>
      </c>
      <c r="K165">
        <v>-0.43994800000000001</v>
      </c>
      <c r="L165">
        <v>-0.44236199999999998</v>
      </c>
      <c r="M165">
        <v>-0.63443799999999995</v>
      </c>
      <c r="N165">
        <v>-0.71424699999999997</v>
      </c>
      <c r="O165">
        <v>-0.126225</v>
      </c>
      <c r="P165">
        <v>0.39927600000000002</v>
      </c>
      <c r="Q165">
        <v>-0.43747599999999998</v>
      </c>
      <c r="R165">
        <v>4.8197999999999998E-2</v>
      </c>
      <c r="S165">
        <v>-0.12006</v>
      </c>
      <c r="T165">
        <v>-0.42230600000000001</v>
      </c>
      <c r="U165">
        <v>-0.25759300000000002</v>
      </c>
      <c r="V165">
        <v>-3.372E-2</v>
      </c>
      <c r="W165">
        <v>0.23658599999999999</v>
      </c>
      <c r="X165">
        <v>0.25295899999999999</v>
      </c>
      <c r="Y165">
        <v>-0.78634800000000005</v>
      </c>
      <c r="Z165">
        <v>-0.10050199999999999</v>
      </c>
    </row>
    <row r="166" spans="1:26" x14ac:dyDescent="0.3">
      <c r="A166" t="s">
        <v>187</v>
      </c>
      <c r="B166">
        <v>-0.85392599999999996</v>
      </c>
      <c r="C166">
        <v>-7.3351E-2</v>
      </c>
      <c r="D166" t="s">
        <v>264</v>
      </c>
      <c r="E166">
        <v>-0.75511200000000001</v>
      </c>
      <c r="F166">
        <v>0.42324699999999998</v>
      </c>
      <c r="G166">
        <v>-0.38276300000000002</v>
      </c>
      <c r="H166">
        <v>0.12073299999999999</v>
      </c>
      <c r="I166">
        <v>8.3360000000000004E-2</v>
      </c>
      <c r="J166">
        <v>-0.54874299999999998</v>
      </c>
      <c r="K166">
        <v>-0.90486200000000006</v>
      </c>
      <c r="L166">
        <v>-0.35087299999999999</v>
      </c>
      <c r="M166">
        <v>-0.116434</v>
      </c>
      <c r="N166">
        <v>-0.46837899999999999</v>
      </c>
      <c r="O166">
        <v>1.9588999999999999E-2</v>
      </c>
      <c r="P166">
        <v>0.322824</v>
      </c>
      <c r="Q166">
        <v>9.8183000000000006E-2</v>
      </c>
      <c r="R166">
        <v>-4.2924999999999998E-2</v>
      </c>
      <c r="S166">
        <v>-0.36067399999999999</v>
      </c>
      <c r="T166">
        <v>-0.59352800000000006</v>
      </c>
      <c r="U166">
        <v>-0.35922199999999999</v>
      </c>
      <c r="V166">
        <v>0.16997599999999999</v>
      </c>
      <c r="W166">
        <v>-0.21054400000000001</v>
      </c>
      <c r="X166">
        <v>0.30925799999999998</v>
      </c>
      <c r="Y166">
        <v>-0.52240399999999998</v>
      </c>
      <c r="Z166">
        <v>-0.22356100000000001</v>
      </c>
    </row>
    <row r="167" spans="1:26" x14ac:dyDescent="0.3">
      <c r="A167" t="s">
        <v>188</v>
      </c>
      <c r="B167">
        <v>-0.75549699999999997</v>
      </c>
      <c r="C167">
        <v>0.128971</v>
      </c>
      <c r="D167" t="s">
        <v>264</v>
      </c>
      <c r="E167">
        <v>-0.78675600000000001</v>
      </c>
      <c r="F167">
        <v>0.469279</v>
      </c>
      <c r="G167">
        <v>-0.50413699999999995</v>
      </c>
      <c r="H167">
        <v>-0.33141799999999999</v>
      </c>
      <c r="I167">
        <v>-1.081833</v>
      </c>
      <c r="J167">
        <v>-0.57684500000000005</v>
      </c>
      <c r="K167">
        <v>-0.55570600000000003</v>
      </c>
      <c r="L167">
        <v>-0.48940899999999998</v>
      </c>
      <c r="M167">
        <v>-0.84129299999999996</v>
      </c>
      <c r="N167">
        <v>-0.52003699999999997</v>
      </c>
      <c r="O167">
        <v>-0.58499500000000004</v>
      </c>
      <c r="P167">
        <v>0.332648</v>
      </c>
      <c r="Q167">
        <v>-0.79023100000000002</v>
      </c>
      <c r="R167">
        <v>5.3830000000000003E-2</v>
      </c>
      <c r="S167">
        <v>-0.59174499999999997</v>
      </c>
      <c r="T167">
        <v>-0.24115800000000001</v>
      </c>
      <c r="U167">
        <v>7.9588999999999993E-2</v>
      </c>
      <c r="V167">
        <v>-0.68076099999999995</v>
      </c>
      <c r="W167">
        <v>-0.73654699999999995</v>
      </c>
      <c r="X167">
        <v>-0.32843899999999998</v>
      </c>
      <c r="Y167">
        <v>-0.79894799999999999</v>
      </c>
      <c r="Z167">
        <v>-0.15113499999999999</v>
      </c>
    </row>
    <row r="168" spans="1:26" x14ac:dyDescent="0.3">
      <c r="A168" t="s">
        <v>189</v>
      </c>
      <c r="B168">
        <v>-0.35805199999999998</v>
      </c>
      <c r="C168">
        <v>7.0000000000000007E-2</v>
      </c>
      <c r="D168" t="s">
        <v>264</v>
      </c>
      <c r="E168">
        <v>-0.49444100000000002</v>
      </c>
      <c r="F168">
        <v>0.35585</v>
      </c>
      <c r="G168">
        <v>-0.23952200000000001</v>
      </c>
      <c r="H168">
        <v>-0.53727800000000003</v>
      </c>
      <c r="I168">
        <v>-0.72440000000000004</v>
      </c>
      <c r="J168">
        <v>-0.72715300000000005</v>
      </c>
      <c r="K168">
        <v>-0.44426300000000002</v>
      </c>
      <c r="L168">
        <v>-0.18352199999999999</v>
      </c>
      <c r="M168">
        <v>-0.62182099999999996</v>
      </c>
      <c r="N168">
        <v>-0.373558</v>
      </c>
      <c r="O168">
        <v>-0.301423</v>
      </c>
      <c r="P168">
        <v>0.40861199999999998</v>
      </c>
      <c r="Q168">
        <v>-0.65369299999999997</v>
      </c>
      <c r="R168">
        <v>9.6976000000000007E-2</v>
      </c>
      <c r="S168">
        <v>-0.142703</v>
      </c>
      <c r="T168">
        <v>-0.35982599999999998</v>
      </c>
      <c r="U168">
        <v>-4.2261E-2</v>
      </c>
      <c r="V168">
        <v>0.231932</v>
      </c>
      <c r="W168">
        <v>-0.28473399999999999</v>
      </c>
      <c r="X168">
        <v>0.16447200000000001</v>
      </c>
      <c r="Y168">
        <v>-0.13891300000000001</v>
      </c>
      <c r="Z168">
        <v>-6.5827999999999998E-2</v>
      </c>
    </row>
    <row r="169" spans="1:26" x14ac:dyDescent="0.3">
      <c r="A169" t="s">
        <v>190</v>
      </c>
      <c r="B169">
        <v>-0.80578899999999998</v>
      </c>
      <c r="C169">
        <v>0.213476</v>
      </c>
      <c r="D169" t="s">
        <v>264</v>
      </c>
      <c r="E169">
        <v>-0.73247700000000004</v>
      </c>
      <c r="F169">
        <v>0.51208600000000004</v>
      </c>
      <c r="G169">
        <v>-4.0169000000000003E-2</v>
      </c>
      <c r="H169">
        <v>-0.85683699999999996</v>
      </c>
      <c r="I169">
        <v>-0.433861</v>
      </c>
      <c r="J169">
        <v>-0.79512400000000005</v>
      </c>
      <c r="K169">
        <v>-0.41168300000000002</v>
      </c>
      <c r="L169">
        <v>1.0985999999999999E-2</v>
      </c>
      <c r="M169">
        <v>-0.78087700000000004</v>
      </c>
      <c r="N169">
        <v>-0.39780500000000002</v>
      </c>
      <c r="O169">
        <v>-0.10408299999999999</v>
      </c>
      <c r="P169">
        <v>0.462455</v>
      </c>
      <c r="Q169">
        <v>2.6412000000000001E-2</v>
      </c>
      <c r="R169">
        <v>0.16353500000000001</v>
      </c>
      <c r="S169">
        <v>6.8877999999999995E-2</v>
      </c>
      <c r="T169">
        <v>-0.229106</v>
      </c>
      <c r="U169">
        <v>0.16910500000000001</v>
      </c>
      <c r="V169">
        <v>0.35474</v>
      </c>
      <c r="W169">
        <v>5.3703000000000001E-2</v>
      </c>
      <c r="X169">
        <v>-0.25634800000000002</v>
      </c>
      <c r="Y169">
        <v>-0.62940600000000002</v>
      </c>
      <c r="Z169">
        <v>0.107528</v>
      </c>
    </row>
    <row r="170" spans="1:26" x14ac:dyDescent="0.3">
      <c r="A170" t="s">
        <v>191</v>
      </c>
      <c r="B170">
        <v>-0.84548199999999996</v>
      </c>
      <c r="C170">
        <v>-0.187219</v>
      </c>
      <c r="D170" t="s">
        <v>264</v>
      </c>
      <c r="E170">
        <v>-0.59987999999999997</v>
      </c>
      <c r="F170">
        <v>0.45102399999999998</v>
      </c>
      <c r="G170">
        <v>-0.39475399999999999</v>
      </c>
      <c r="H170">
        <v>0.103701</v>
      </c>
      <c r="I170">
        <v>0.39230599999999999</v>
      </c>
      <c r="J170">
        <v>-0.467173</v>
      </c>
      <c r="K170">
        <v>-0.65488500000000005</v>
      </c>
      <c r="L170">
        <v>-0.39876099999999998</v>
      </c>
      <c r="M170">
        <v>-0.59253599999999995</v>
      </c>
      <c r="N170">
        <v>-0.62460000000000004</v>
      </c>
      <c r="O170">
        <v>-8.2129999999999998E-3</v>
      </c>
      <c r="P170">
        <v>0.35464499999999999</v>
      </c>
      <c r="Q170">
        <v>0.27804499999999999</v>
      </c>
      <c r="R170">
        <v>-4.7650999999999999E-2</v>
      </c>
      <c r="S170">
        <v>-0.25247900000000001</v>
      </c>
      <c r="T170">
        <v>-0.42582100000000001</v>
      </c>
      <c r="U170">
        <v>-9.2237E-2</v>
      </c>
      <c r="V170">
        <v>0.132489</v>
      </c>
      <c r="W170">
        <v>-0.29278199999999999</v>
      </c>
      <c r="X170">
        <v>0.32226199999999999</v>
      </c>
      <c r="Y170">
        <v>-0.45564100000000002</v>
      </c>
      <c r="Z170">
        <v>6.3020000000000007E-2</v>
      </c>
    </row>
    <row r="171" spans="1:26" x14ac:dyDescent="0.3">
      <c r="A171" t="s">
        <v>192</v>
      </c>
      <c r="B171">
        <v>-0.74607500000000004</v>
      </c>
      <c r="C171">
        <v>0.17272199999999999</v>
      </c>
      <c r="D171" t="s">
        <v>264</v>
      </c>
      <c r="E171">
        <v>-0.73474600000000001</v>
      </c>
      <c r="F171">
        <v>0.38349100000000003</v>
      </c>
      <c r="G171">
        <v>-0.21746399999999999</v>
      </c>
      <c r="H171">
        <v>-0.64722400000000002</v>
      </c>
      <c r="I171">
        <v>-0.55478799999999995</v>
      </c>
      <c r="J171">
        <v>-0.79172900000000002</v>
      </c>
      <c r="K171">
        <v>-0.57418999999999998</v>
      </c>
      <c r="L171">
        <v>-0.19026499999999999</v>
      </c>
      <c r="M171">
        <v>-0.76745399999999997</v>
      </c>
      <c r="N171">
        <v>-0.37599100000000002</v>
      </c>
      <c r="O171">
        <v>-0.26476100000000002</v>
      </c>
      <c r="P171">
        <v>0.46453800000000001</v>
      </c>
      <c r="Q171">
        <v>-0.65247999999999995</v>
      </c>
      <c r="R171">
        <v>6.1874999999999999E-2</v>
      </c>
      <c r="S171">
        <v>-1.3799999999999999E-3</v>
      </c>
      <c r="T171">
        <v>-0.317137</v>
      </c>
      <c r="U171">
        <v>3.7192999999999997E-2</v>
      </c>
      <c r="V171">
        <v>0.16414000000000001</v>
      </c>
      <c r="W171">
        <v>-0.232151</v>
      </c>
      <c r="X171">
        <v>-0.43556600000000001</v>
      </c>
      <c r="Y171">
        <v>-0.36762</v>
      </c>
      <c r="Z171">
        <v>-0.14360899999999999</v>
      </c>
    </row>
    <row r="172" spans="1:26" x14ac:dyDescent="0.3">
      <c r="A172" t="s">
        <v>193</v>
      </c>
      <c r="B172">
        <v>-0.68825899999999995</v>
      </c>
      <c r="C172">
        <v>-5.3200000000000001E-3</v>
      </c>
      <c r="D172" t="s">
        <v>264</v>
      </c>
      <c r="E172">
        <v>-0.57633299999999998</v>
      </c>
      <c r="F172">
        <v>0.32261299999999998</v>
      </c>
      <c r="G172">
        <v>-0.30621300000000001</v>
      </c>
      <c r="H172">
        <v>-0.18887899999999999</v>
      </c>
      <c r="I172">
        <v>-0.16838800000000001</v>
      </c>
      <c r="J172">
        <v>-0.56503999999999999</v>
      </c>
      <c r="K172">
        <v>-0.63209800000000005</v>
      </c>
      <c r="L172">
        <v>-0.26891799999999999</v>
      </c>
      <c r="M172">
        <v>-0.41520800000000002</v>
      </c>
      <c r="N172">
        <v>-0.24393699999999999</v>
      </c>
      <c r="O172">
        <v>8.8415999999999995E-2</v>
      </c>
      <c r="P172">
        <v>0.33225300000000002</v>
      </c>
      <c r="Q172">
        <v>3.6212000000000001E-2</v>
      </c>
      <c r="R172">
        <v>6.3105999999999995E-2</v>
      </c>
      <c r="S172">
        <v>1.4626E-2</v>
      </c>
      <c r="T172">
        <v>-0.398007</v>
      </c>
      <c r="U172">
        <v>-7.8070000000000001E-2</v>
      </c>
      <c r="V172">
        <v>0.28344999999999998</v>
      </c>
      <c r="W172">
        <v>-0.32840999999999998</v>
      </c>
      <c r="X172">
        <v>0.28984700000000002</v>
      </c>
      <c r="Y172">
        <v>-0.16711100000000001</v>
      </c>
      <c r="Z172">
        <v>-0.232376</v>
      </c>
    </row>
    <row r="173" spans="1:26" x14ac:dyDescent="0.3">
      <c r="A173" t="s">
        <v>194</v>
      </c>
      <c r="B173">
        <v>0.297987</v>
      </c>
      <c r="C173">
        <v>-0.40251300000000001</v>
      </c>
      <c r="D173">
        <v>-0.78731600000000002</v>
      </c>
      <c r="E173">
        <v>0.21335999999999999</v>
      </c>
      <c r="F173">
        <v>-0.61017600000000005</v>
      </c>
      <c r="G173">
        <v>0.20779300000000001</v>
      </c>
      <c r="H173">
        <v>-0.71443599999999996</v>
      </c>
      <c r="I173">
        <v>-0.12446599999999999</v>
      </c>
      <c r="J173">
        <v>-0.94219799999999998</v>
      </c>
      <c r="K173">
        <v>-7.3727000000000001E-2</v>
      </c>
      <c r="L173">
        <v>-7.8136999999999998E-2</v>
      </c>
      <c r="M173">
        <v>9.9885000000000002E-2</v>
      </c>
      <c r="N173">
        <v>-0.19977800000000001</v>
      </c>
      <c r="O173">
        <v>-0.95313000000000003</v>
      </c>
      <c r="P173">
        <v>-0.109067</v>
      </c>
      <c r="Q173">
        <v>-0.40654200000000001</v>
      </c>
      <c r="R173">
        <v>-0.72567300000000001</v>
      </c>
      <c r="S173">
        <v>0.248171</v>
      </c>
      <c r="T173">
        <v>-0.222716</v>
      </c>
      <c r="U173">
        <v>0.18826799999999999</v>
      </c>
      <c r="V173" t="s">
        <v>264</v>
      </c>
      <c r="W173">
        <v>-0.91320699999999999</v>
      </c>
      <c r="X173">
        <v>-0.54208100000000004</v>
      </c>
      <c r="Y173">
        <v>-0.76502499999999996</v>
      </c>
      <c r="Z173">
        <v>0.13955999999999999</v>
      </c>
    </row>
    <row r="174" spans="1:26" x14ac:dyDescent="0.3">
      <c r="A174" t="s">
        <v>195</v>
      </c>
      <c r="B174">
        <v>-2.1028000000000002E-2</v>
      </c>
      <c r="C174">
        <v>-0.26907799999999998</v>
      </c>
      <c r="D174">
        <v>-0.63124899999999995</v>
      </c>
      <c r="E174">
        <v>0.234874</v>
      </c>
      <c r="F174">
        <v>-0.67186599999999996</v>
      </c>
      <c r="G174">
        <v>-8.8666999999999996E-2</v>
      </c>
      <c r="H174">
        <v>0.33051199999999997</v>
      </c>
      <c r="I174">
        <v>0.188166</v>
      </c>
      <c r="J174">
        <v>0.33986499999999997</v>
      </c>
      <c r="K174">
        <v>-3.0346999999999999E-2</v>
      </c>
      <c r="L174">
        <v>-0.30421599999999999</v>
      </c>
      <c r="M174">
        <v>9.1120000000000007E-2</v>
      </c>
      <c r="N174">
        <v>-0.113275</v>
      </c>
      <c r="O174">
        <v>-0.27690300000000001</v>
      </c>
      <c r="P174">
        <v>-0.72681499999999999</v>
      </c>
      <c r="Q174">
        <v>0.30216900000000002</v>
      </c>
      <c r="R174">
        <v>-0.68108599999999997</v>
      </c>
      <c r="S174">
        <v>0.19456899999999999</v>
      </c>
      <c r="T174">
        <v>-0.44657799999999997</v>
      </c>
      <c r="U174">
        <v>0.17364199999999999</v>
      </c>
      <c r="V174" t="s">
        <v>264</v>
      </c>
      <c r="W174">
        <v>0.62971600000000005</v>
      </c>
      <c r="X174">
        <v>0.16544300000000001</v>
      </c>
      <c r="Y174">
        <v>1.898E-2</v>
      </c>
      <c r="Z174">
        <v>-6.0693999999999998E-2</v>
      </c>
    </row>
    <row r="175" spans="1:26" x14ac:dyDescent="0.3">
      <c r="A175" t="s">
        <v>196</v>
      </c>
      <c r="B175">
        <v>0.43243900000000002</v>
      </c>
      <c r="C175">
        <v>-7.0753999999999997E-2</v>
      </c>
      <c r="D175">
        <v>0.34613500000000003</v>
      </c>
      <c r="E175">
        <v>0.368427</v>
      </c>
      <c r="F175">
        <v>0.39469799999999999</v>
      </c>
      <c r="G175">
        <v>9.7305000000000003E-2</v>
      </c>
      <c r="H175">
        <v>0.63755799999999996</v>
      </c>
      <c r="I175">
        <v>0.153588</v>
      </c>
      <c r="J175">
        <v>0.62701099999999999</v>
      </c>
      <c r="K175">
        <v>-3.7878000000000002E-2</v>
      </c>
      <c r="L175">
        <v>1.7486000000000002E-2</v>
      </c>
      <c r="M175">
        <v>0.200986</v>
      </c>
      <c r="N175">
        <v>0.12815499999999999</v>
      </c>
      <c r="O175">
        <v>0.18416299999999999</v>
      </c>
      <c r="P175">
        <v>0.12914300000000001</v>
      </c>
      <c r="Q175">
        <v>0.33022699999999999</v>
      </c>
      <c r="R175">
        <v>0.15744</v>
      </c>
      <c r="S175">
        <v>0.32078600000000002</v>
      </c>
      <c r="T175">
        <v>-0.23890400000000001</v>
      </c>
      <c r="U175">
        <v>9.5832000000000001E-2</v>
      </c>
      <c r="V175" t="s">
        <v>264</v>
      </c>
      <c r="W175">
        <v>0.53997300000000004</v>
      </c>
      <c r="X175">
        <v>4.165E-2</v>
      </c>
      <c r="Y175">
        <v>-7.6855999999999994E-2</v>
      </c>
      <c r="Z175">
        <v>-0.175703</v>
      </c>
    </row>
    <row r="176" spans="1:26" x14ac:dyDescent="0.3">
      <c r="A176" t="s">
        <v>197</v>
      </c>
      <c r="B176">
        <v>0.40489799999999998</v>
      </c>
      <c r="C176">
        <v>-6.0907999999999997E-2</v>
      </c>
      <c r="D176">
        <v>-0.50579499999999999</v>
      </c>
      <c r="E176">
        <v>0.28058699999999998</v>
      </c>
      <c r="F176">
        <v>-0.728823</v>
      </c>
      <c r="G176">
        <v>-0.17316699999999999</v>
      </c>
      <c r="H176">
        <v>0.59254799999999996</v>
      </c>
      <c r="I176">
        <v>-7.6969999999999998E-3</v>
      </c>
      <c r="J176">
        <v>0.55976099999999995</v>
      </c>
      <c r="K176">
        <v>-0.10782700000000001</v>
      </c>
      <c r="L176">
        <v>-0.31546400000000002</v>
      </c>
      <c r="M176">
        <v>0.14921400000000001</v>
      </c>
      <c r="N176">
        <v>0.12648400000000001</v>
      </c>
      <c r="O176">
        <v>-0.13769400000000001</v>
      </c>
      <c r="P176">
        <v>-6.6291000000000003E-2</v>
      </c>
      <c r="Q176">
        <v>-0.34940199999999999</v>
      </c>
      <c r="R176">
        <v>-0.21368999999999999</v>
      </c>
      <c r="S176">
        <v>0.13653299999999999</v>
      </c>
      <c r="T176">
        <v>-0.49116700000000002</v>
      </c>
      <c r="U176">
        <v>0.25803799999999999</v>
      </c>
      <c r="V176" t="s">
        <v>264</v>
      </c>
      <c r="W176">
        <v>0.36827700000000002</v>
      </c>
      <c r="X176">
        <v>0.176367</v>
      </c>
      <c r="Y176">
        <v>-0.43453000000000003</v>
      </c>
      <c r="Z176">
        <v>-0.174793</v>
      </c>
    </row>
    <row r="177" spans="1:26" x14ac:dyDescent="0.3">
      <c r="A177" t="s">
        <v>198</v>
      </c>
      <c r="B177">
        <v>0.45030599999999998</v>
      </c>
      <c r="C177">
        <v>-0.30696400000000001</v>
      </c>
      <c r="D177">
        <v>-0.73728700000000003</v>
      </c>
      <c r="E177">
        <v>0.24985499999999999</v>
      </c>
      <c r="F177">
        <v>-0.85386700000000004</v>
      </c>
      <c r="G177">
        <v>8.9434E-2</v>
      </c>
      <c r="H177">
        <v>0.65694699999999995</v>
      </c>
      <c r="I177">
        <v>-0.30290899999999998</v>
      </c>
      <c r="J177">
        <v>0.54363300000000003</v>
      </c>
      <c r="K177">
        <v>-0.202704</v>
      </c>
      <c r="L177">
        <v>-0.43211500000000003</v>
      </c>
      <c r="M177">
        <v>6.4777000000000001E-2</v>
      </c>
      <c r="N177">
        <v>-0.36402699999999999</v>
      </c>
      <c r="O177">
        <v>-3.9639000000000001E-2</v>
      </c>
      <c r="P177">
        <v>-0.202658</v>
      </c>
      <c r="Q177">
        <v>-0.17250299999999999</v>
      </c>
      <c r="R177">
        <v>-0.70371099999999998</v>
      </c>
      <c r="S177">
        <v>0.21246300000000001</v>
      </c>
      <c r="T177">
        <v>-0.52920699999999998</v>
      </c>
      <c r="U177">
        <v>-0.51089300000000004</v>
      </c>
      <c r="V177" t="s">
        <v>264</v>
      </c>
      <c r="W177">
        <v>0.364147</v>
      </c>
      <c r="X177">
        <v>-3.5381999999999997E-2</v>
      </c>
      <c r="Y177">
        <v>-0.68674000000000002</v>
      </c>
      <c r="Z177">
        <v>-0.13392399999999999</v>
      </c>
    </row>
    <row r="178" spans="1:26" x14ac:dyDescent="0.3">
      <c r="A178" t="s">
        <v>199</v>
      </c>
      <c r="B178">
        <v>0.164127</v>
      </c>
      <c r="C178">
        <v>-0.35739399999999999</v>
      </c>
      <c r="D178">
        <v>-0.84710300000000005</v>
      </c>
      <c r="E178">
        <v>8.4447999999999995E-2</v>
      </c>
      <c r="F178">
        <v>-0.59125399999999995</v>
      </c>
      <c r="G178">
        <v>0.22031500000000001</v>
      </c>
      <c r="H178">
        <v>-0.68654700000000002</v>
      </c>
      <c r="I178">
        <v>-0.38910400000000001</v>
      </c>
      <c r="J178">
        <v>-0.95365299999999997</v>
      </c>
      <c r="K178">
        <v>0.15976799999999999</v>
      </c>
      <c r="L178">
        <v>1.8294999999999999E-2</v>
      </c>
      <c r="M178">
        <v>0.31805899999999998</v>
      </c>
      <c r="N178">
        <v>8.6562E-2</v>
      </c>
      <c r="O178">
        <v>-0.57909900000000003</v>
      </c>
      <c r="P178">
        <v>-4.0800000000000003E-3</v>
      </c>
      <c r="Q178">
        <v>-0.36209999999999998</v>
      </c>
      <c r="R178">
        <v>-0.28244000000000002</v>
      </c>
      <c r="S178">
        <v>-6.5729999999999997E-2</v>
      </c>
      <c r="T178">
        <v>-0.17950199999999999</v>
      </c>
      <c r="U178">
        <v>0.290354</v>
      </c>
      <c r="V178" t="s">
        <v>264</v>
      </c>
      <c r="W178">
        <v>-0.61131400000000002</v>
      </c>
      <c r="X178">
        <v>-0.82740400000000003</v>
      </c>
      <c r="Y178">
        <v>-1.026008</v>
      </c>
      <c r="Z178">
        <v>0.14438100000000001</v>
      </c>
    </row>
    <row r="179" spans="1:26" x14ac:dyDescent="0.3">
      <c r="A179" t="s">
        <v>200</v>
      </c>
      <c r="B179">
        <v>0.14619599999999999</v>
      </c>
      <c r="C179">
        <v>-0.200877</v>
      </c>
      <c r="D179">
        <v>-0.57042599999999999</v>
      </c>
      <c r="E179">
        <v>4.0506E-2</v>
      </c>
      <c r="F179">
        <v>-0.74432399999999999</v>
      </c>
      <c r="G179">
        <v>-6.9151000000000004E-2</v>
      </c>
      <c r="H179">
        <v>0.44408399999999998</v>
      </c>
      <c r="I179">
        <v>-0.29770099999999999</v>
      </c>
      <c r="J179">
        <v>2.5755E-2</v>
      </c>
      <c r="K179">
        <v>-0.19123000000000001</v>
      </c>
      <c r="L179">
        <v>-0.41769099999999998</v>
      </c>
      <c r="M179">
        <v>-1.1279000000000001E-2</v>
      </c>
      <c r="N179">
        <v>-0.22758600000000001</v>
      </c>
      <c r="O179">
        <v>-0.22085099999999999</v>
      </c>
      <c r="P179">
        <v>-0.42710799999999999</v>
      </c>
      <c r="Q179">
        <v>0.188523</v>
      </c>
      <c r="R179">
        <v>-0.57261600000000001</v>
      </c>
      <c r="S179">
        <v>-0.32530700000000001</v>
      </c>
      <c r="T179">
        <v>-0.50642799999999999</v>
      </c>
      <c r="U179">
        <v>-3.8466E-2</v>
      </c>
      <c r="V179" t="s">
        <v>264</v>
      </c>
      <c r="W179">
        <v>0.25079200000000001</v>
      </c>
      <c r="X179">
        <v>-5.5365999999999999E-2</v>
      </c>
      <c r="Y179">
        <v>-0.29131499999999999</v>
      </c>
      <c r="Z179">
        <v>6.0663000000000002E-2</v>
      </c>
    </row>
    <row r="180" spans="1:26" x14ac:dyDescent="0.3">
      <c r="A180" t="s">
        <v>201</v>
      </c>
      <c r="B180">
        <v>5.3541999999999999E-2</v>
      </c>
      <c r="C180">
        <v>-7.8982999999999998E-2</v>
      </c>
      <c r="D180">
        <v>-0.45567200000000002</v>
      </c>
      <c r="E180">
        <v>0.18373700000000001</v>
      </c>
      <c r="F180">
        <v>-0.43344100000000002</v>
      </c>
      <c r="G180">
        <v>0.27317999999999998</v>
      </c>
      <c r="H180">
        <v>0.47169100000000003</v>
      </c>
      <c r="I180">
        <v>-3.2301000000000003E-2</v>
      </c>
      <c r="J180">
        <v>0.248527</v>
      </c>
      <c r="K180">
        <v>-7.0176000000000002E-2</v>
      </c>
      <c r="L180">
        <v>4.2547000000000001E-2</v>
      </c>
      <c r="M180">
        <v>5.2949000000000003E-2</v>
      </c>
      <c r="N180">
        <v>-7.6197000000000001E-2</v>
      </c>
      <c r="O180">
        <v>-3.6802000000000001E-2</v>
      </c>
      <c r="P180">
        <v>0.115065</v>
      </c>
      <c r="Q180">
        <v>0.179476</v>
      </c>
      <c r="R180">
        <v>-0.23502300000000001</v>
      </c>
      <c r="S180">
        <v>-0.11769499999999999</v>
      </c>
      <c r="T180">
        <v>-0.182418</v>
      </c>
      <c r="U180">
        <v>7.3352000000000001E-2</v>
      </c>
      <c r="V180" t="s">
        <v>264</v>
      </c>
      <c r="W180">
        <v>0.55970299999999995</v>
      </c>
      <c r="X180">
        <v>0.38899</v>
      </c>
      <c r="Y180">
        <v>0.128104</v>
      </c>
      <c r="Z180">
        <v>-4.0772000000000003E-2</v>
      </c>
    </row>
    <row r="181" spans="1:26" x14ac:dyDescent="0.3">
      <c r="A181" t="s">
        <v>202</v>
      </c>
      <c r="B181">
        <v>-0.244641</v>
      </c>
      <c r="C181">
        <v>-0.15187300000000001</v>
      </c>
      <c r="D181">
        <v>-0.62553000000000003</v>
      </c>
      <c r="E181">
        <v>9.2407000000000003E-2</v>
      </c>
      <c r="F181">
        <v>-0.83936900000000003</v>
      </c>
      <c r="G181">
        <v>0.22897200000000001</v>
      </c>
      <c r="H181">
        <v>0.44168600000000002</v>
      </c>
      <c r="I181">
        <v>-0.25915199999999999</v>
      </c>
      <c r="J181">
        <v>0.16342499999999999</v>
      </c>
      <c r="K181">
        <v>-0.31657400000000002</v>
      </c>
      <c r="L181">
        <v>-9.9668999999999994E-2</v>
      </c>
      <c r="M181">
        <v>-2.4687000000000001E-2</v>
      </c>
      <c r="N181">
        <v>-0.239924</v>
      </c>
      <c r="O181">
        <v>-5.2091999999999999E-2</v>
      </c>
      <c r="P181">
        <v>-0.60417200000000004</v>
      </c>
      <c r="Q181">
        <v>0.15684000000000001</v>
      </c>
      <c r="R181">
        <v>-0.55518500000000004</v>
      </c>
      <c r="S181">
        <v>-0.38997399999999999</v>
      </c>
      <c r="T181">
        <v>-0.27465899999999999</v>
      </c>
      <c r="U181">
        <v>-2.6440000000000002E-2</v>
      </c>
      <c r="V181" t="s">
        <v>264</v>
      </c>
      <c r="W181">
        <v>0.29612699999999997</v>
      </c>
      <c r="X181">
        <v>8.1705E-2</v>
      </c>
      <c r="Y181">
        <v>5.934E-3</v>
      </c>
      <c r="Z181">
        <v>-9.0195999999999998E-2</v>
      </c>
    </row>
    <row r="182" spans="1:26" x14ac:dyDescent="0.3">
      <c r="A182" t="s">
        <v>203</v>
      </c>
      <c r="B182">
        <v>-0.59084000000000003</v>
      </c>
      <c r="C182">
        <v>0.10245899999999999</v>
      </c>
      <c r="D182">
        <v>0.44853599999999999</v>
      </c>
      <c r="E182">
        <v>-0.27807799999999999</v>
      </c>
      <c r="F182">
        <v>0.470522</v>
      </c>
      <c r="G182">
        <v>0.15612000000000001</v>
      </c>
      <c r="H182">
        <v>-6.5481999999999999E-2</v>
      </c>
      <c r="I182">
        <v>-8.8757000000000003E-2</v>
      </c>
      <c r="J182">
        <v>-0.11963799999999999</v>
      </c>
      <c r="K182">
        <v>-0.28069499999999997</v>
      </c>
      <c r="L182">
        <v>-0.15707199999999999</v>
      </c>
      <c r="M182">
        <v>-0.48841899999999999</v>
      </c>
      <c r="N182">
        <v>-0.62778199999999995</v>
      </c>
      <c r="O182">
        <v>0.109626</v>
      </c>
      <c r="P182">
        <v>0.37464799999999998</v>
      </c>
      <c r="Q182">
        <v>0.50761800000000001</v>
      </c>
      <c r="R182">
        <v>0.29058200000000001</v>
      </c>
      <c r="S182">
        <v>-0.39310200000000001</v>
      </c>
      <c r="T182">
        <v>7.7273999999999995E-2</v>
      </c>
      <c r="U182">
        <v>0.13892599999999999</v>
      </c>
      <c r="V182" t="s">
        <v>264</v>
      </c>
      <c r="W182">
        <v>-0.95693600000000001</v>
      </c>
      <c r="X182">
        <v>-0.65005299999999999</v>
      </c>
      <c r="Y182">
        <v>-0.60099199999999997</v>
      </c>
      <c r="Z182">
        <v>0.29168100000000002</v>
      </c>
    </row>
    <row r="183" spans="1:26" x14ac:dyDescent="0.3">
      <c r="A183" t="s">
        <v>204</v>
      </c>
      <c r="B183">
        <v>0.389685</v>
      </c>
      <c r="C183">
        <v>-1.5779999999999999E-2</v>
      </c>
      <c r="D183">
        <v>-0.510486</v>
      </c>
      <c r="E183" t="s">
        <v>264</v>
      </c>
      <c r="F183">
        <v>-0.62663999999999997</v>
      </c>
      <c r="G183">
        <v>4.9598999999999997E-2</v>
      </c>
      <c r="H183">
        <v>0.59489000000000003</v>
      </c>
      <c r="I183">
        <v>0.15931400000000001</v>
      </c>
      <c r="J183">
        <v>-0.12649199999999999</v>
      </c>
      <c r="K183">
        <v>-0.178258</v>
      </c>
      <c r="L183">
        <v>-0.45638899999999999</v>
      </c>
      <c r="M183">
        <v>4.4908000000000003E-2</v>
      </c>
      <c r="N183">
        <v>-0.32798899999999998</v>
      </c>
      <c r="O183">
        <v>0.23148299999999999</v>
      </c>
      <c r="P183">
        <v>0.25798500000000002</v>
      </c>
      <c r="Q183">
        <v>0.57006999999999997</v>
      </c>
      <c r="R183">
        <v>-0.81970399999999999</v>
      </c>
      <c r="S183">
        <v>-0.49310799999999999</v>
      </c>
      <c r="T183">
        <v>-0.31168200000000001</v>
      </c>
      <c r="U183">
        <v>-5.5073999999999998E-2</v>
      </c>
      <c r="V183">
        <v>0.30942999999999998</v>
      </c>
      <c r="W183">
        <v>-1.1860219999999999</v>
      </c>
      <c r="X183">
        <v>0.34385700000000002</v>
      </c>
      <c r="Y183">
        <v>-0.911771</v>
      </c>
      <c r="Z183">
        <v>0.39383600000000002</v>
      </c>
    </row>
    <row r="184" spans="1:26" x14ac:dyDescent="0.3">
      <c r="A184" t="s">
        <v>205</v>
      </c>
      <c r="B184">
        <v>7.6936000000000004E-2</v>
      </c>
      <c r="C184">
        <v>9.5901E-2</v>
      </c>
      <c r="D184">
        <v>-0.69886300000000001</v>
      </c>
      <c r="E184" t="s">
        <v>264</v>
      </c>
      <c r="F184">
        <v>-0.51393</v>
      </c>
      <c r="G184">
        <v>0.22176699999999999</v>
      </c>
      <c r="H184">
        <v>0.72823300000000002</v>
      </c>
      <c r="I184">
        <v>0.37696299999999999</v>
      </c>
      <c r="J184">
        <v>0.72946900000000003</v>
      </c>
      <c r="K184">
        <v>-5.6899999999999999E-2</v>
      </c>
      <c r="L184">
        <v>0.136603</v>
      </c>
      <c r="M184">
        <v>0.33375500000000002</v>
      </c>
      <c r="N184">
        <v>4.3191E-2</v>
      </c>
      <c r="O184">
        <v>0.32509700000000002</v>
      </c>
      <c r="P184">
        <v>8.9391999999999999E-2</v>
      </c>
      <c r="Q184">
        <v>0.53703699999999999</v>
      </c>
      <c r="R184">
        <v>-0.61576799999999998</v>
      </c>
      <c r="S184">
        <v>-0.28949200000000003</v>
      </c>
      <c r="T184">
        <v>2.1942E-2</v>
      </c>
      <c r="U184">
        <v>-0.43073499999999998</v>
      </c>
      <c r="V184">
        <v>0.35076099999999999</v>
      </c>
      <c r="W184">
        <v>-1.1732359999999999</v>
      </c>
      <c r="X184">
        <v>0.39245000000000002</v>
      </c>
      <c r="Y184">
        <v>-0.40166299999999999</v>
      </c>
      <c r="Z184">
        <v>-1.6794E-2</v>
      </c>
    </row>
    <row r="185" spans="1:26" x14ac:dyDescent="0.3">
      <c r="A185" t="s">
        <v>206</v>
      </c>
      <c r="B185">
        <v>-0.69029399999999996</v>
      </c>
      <c r="C185">
        <v>-1.6265000000000002E-2</v>
      </c>
      <c r="D185">
        <v>-0.45630799999999999</v>
      </c>
      <c r="E185" t="s">
        <v>264</v>
      </c>
      <c r="F185">
        <v>-0.31962200000000002</v>
      </c>
      <c r="G185">
        <v>-0.60690699999999997</v>
      </c>
      <c r="H185">
        <v>0.69553100000000001</v>
      </c>
      <c r="I185">
        <v>-0.31609599999999999</v>
      </c>
      <c r="J185">
        <v>0.42872300000000002</v>
      </c>
      <c r="K185">
        <v>-4.5199999999999997E-2</v>
      </c>
      <c r="L185">
        <v>-0.93276899999999996</v>
      </c>
      <c r="M185">
        <v>-0.66389299999999996</v>
      </c>
      <c r="N185">
        <v>-0.88287099999999996</v>
      </c>
      <c r="O185">
        <v>-0.364174</v>
      </c>
      <c r="P185">
        <v>-3.2650000000000001E-3</v>
      </c>
      <c r="Q185">
        <v>0.21976299999999999</v>
      </c>
      <c r="R185">
        <v>-0.60736400000000001</v>
      </c>
      <c r="S185">
        <v>-0.44600000000000001</v>
      </c>
      <c r="T185">
        <v>-0.29324499999999998</v>
      </c>
      <c r="U185">
        <v>2.5760000000000002E-2</v>
      </c>
      <c r="V185">
        <v>-0.419157</v>
      </c>
      <c r="W185">
        <v>-1.067394</v>
      </c>
      <c r="X185">
        <v>0.241283</v>
      </c>
      <c r="Y185">
        <v>-0.23647899999999999</v>
      </c>
      <c r="Z185">
        <v>8.7807999999999997E-2</v>
      </c>
    </row>
    <row r="186" spans="1:26" x14ac:dyDescent="0.3">
      <c r="A186" t="s">
        <v>207</v>
      </c>
      <c r="B186">
        <v>-0.13585900000000001</v>
      </c>
      <c r="C186">
        <v>-6.2494000000000001E-2</v>
      </c>
      <c r="D186">
        <v>-0.68017799999999995</v>
      </c>
      <c r="E186" t="s">
        <v>264</v>
      </c>
      <c r="F186">
        <v>-0.51176600000000005</v>
      </c>
      <c r="G186">
        <v>-0.36362800000000001</v>
      </c>
      <c r="H186">
        <v>0.68912600000000002</v>
      </c>
      <c r="I186">
        <v>0.32384299999999999</v>
      </c>
      <c r="J186">
        <v>0.58716999999999997</v>
      </c>
      <c r="K186">
        <v>-0.19322</v>
      </c>
      <c r="L186">
        <v>-0.54158399999999995</v>
      </c>
      <c r="M186">
        <v>0.137104</v>
      </c>
      <c r="N186">
        <v>-0.14987800000000001</v>
      </c>
      <c r="O186">
        <v>0.28890100000000002</v>
      </c>
      <c r="P186">
        <v>-0.108732</v>
      </c>
      <c r="Q186">
        <v>0.43215900000000002</v>
      </c>
      <c r="R186">
        <v>-0.62443400000000004</v>
      </c>
      <c r="S186">
        <v>-0.153007</v>
      </c>
      <c r="T186">
        <v>-0.11385099999999999</v>
      </c>
      <c r="U186">
        <v>-0.15636700000000001</v>
      </c>
      <c r="V186">
        <v>-0.11749</v>
      </c>
      <c r="W186">
        <v>0.23592099999999999</v>
      </c>
      <c r="X186">
        <v>0.32311099999999998</v>
      </c>
      <c r="Y186">
        <v>-1.7018999999999999E-2</v>
      </c>
      <c r="Z186">
        <v>-8.9158000000000001E-2</v>
      </c>
    </row>
    <row r="187" spans="1:26" x14ac:dyDescent="0.3">
      <c r="A187" t="s">
        <v>208</v>
      </c>
      <c r="B187">
        <v>-0.65698400000000001</v>
      </c>
      <c r="C187">
        <v>-0.31575900000000001</v>
      </c>
      <c r="D187">
        <v>-0.56635800000000003</v>
      </c>
      <c r="E187" t="s">
        <v>264</v>
      </c>
      <c r="F187">
        <v>-0.355074</v>
      </c>
      <c r="G187">
        <v>-0.30332399999999998</v>
      </c>
      <c r="H187">
        <v>0.68740500000000004</v>
      </c>
      <c r="I187">
        <v>-8.5059999999999997E-3</v>
      </c>
      <c r="J187">
        <v>0.54742299999999999</v>
      </c>
      <c r="K187">
        <v>-0.302508</v>
      </c>
      <c r="L187">
        <v>-0.69850599999999996</v>
      </c>
      <c r="M187">
        <v>-8.5286000000000001E-2</v>
      </c>
      <c r="N187">
        <v>-0.72165400000000002</v>
      </c>
      <c r="O187">
        <v>-0.12983800000000001</v>
      </c>
      <c r="P187">
        <v>1.7613E-2</v>
      </c>
      <c r="Q187">
        <v>0.31671500000000002</v>
      </c>
      <c r="R187">
        <v>-0.35964400000000002</v>
      </c>
      <c r="S187">
        <v>-0.23654900000000001</v>
      </c>
      <c r="T187">
        <v>-0.200988</v>
      </c>
      <c r="U187">
        <v>-9.5790000000000007E-3</v>
      </c>
      <c r="V187">
        <v>-0.11287</v>
      </c>
      <c r="W187">
        <v>-0.1048</v>
      </c>
      <c r="X187">
        <v>-5.8620999999999999E-2</v>
      </c>
      <c r="Y187">
        <v>-0.19805400000000001</v>
      </c>
      <c r="Z187">
        <v>5.3856000000000001E-2</v>
      </c>
    </row>
    <row r="188" spans="1:26" x14ac:dyDescent="0.3">
      <c r="A188" t="s">
        <v>209</v>
      </c>
      <c r="B188">
        <v>-0.351632</v>
      </c>
      <c r="C188">
        <v>-9.4602000000000006E-2</v>
      </c>
      <c r="D188">
        <v>6.8263000000000004E-2</v>
      </c>
      <c r="E188" t="s">
        <v>264</v>
      </c>
      <c r="F188">
        <v>0.27813900000000003</v>
      </c>
      <c r="G188">
        <v>-0.196963</v>
      </c>
      <c r="H188">
        <v>0.67590700000000004</v>
      </c>
      <c r="I188">
        <v>7.2371000000000005E-2</v>
      </c>
      <c r="J188">
        <v>0.50723300000000004</v>
      </c>
      <c r="K188">
        <v>-0.17679700000000001</v>
      </c>
      <c r="L188">
        <v>-0.81420899999999996</v>
      </c>
      <c r="M188">
        <v>2.7570000000000001E-2</v>
      </c>
      <c r="N188">
        <v>-0.70560699999999998</v>
      </c>
      <c r="O188">
        <v>-0.17328399999999999</v>
      </c>
      <c r="P188">
        <v>0.12707399999999999</v>
      </c>
      <c r="Q188">
        <v>0.470219</v>
      </c>
      <c r="R188">
        <v>0.174316</v>
      </c>
      <c r="S188">
        <v>-0.21837799999999999</v>
      </c>
      <c r="T188">
        <v>-6.8623000000000003E-2</v>
      </c>
      <c r="U188">
        <v>5.8368000000000003E-2</v>
      </c>
      <c r="V188">
        <v>-0.34211799999999998</v>
      </c>
      <c r="W188">
        <v>0.107654</v>
      </c>
      <c r="X188">
        <v>0.317218</v>
      </c>
      <c r="Y188">
        <v>-0.47259000000000001</v>
      </c>
      <c r="Z188">
        <v>4.0379999999999999E-3</v>
      </c>
    </row>
    <row r="189" spans="1:26" x14ac:dyDescent="0.3">
      <c r="A189" t="s">
        <v>210</v>
      </c>
      <c r="B189">
        <v>0.50465800000000005</v>
      </c>
      <c r="C189">
        <v>-8.2281999999999994E-2</v>
      </c>
      <c r="D189">
        <v>-0.18761</v>
      </c>
      <c r="E189" t="s">
        <v>264</v>
      </c>
      <c r="F189">
        <v>-0.73068999999999995</v>
      </c>
      <c r="G189">
        <v>0.280113</v>
      </c>
      <c r="H189">
        <v>0.72680900000000004</v>
      </c>
      <c r="I189">
        <v>0.49208600000000002</v>
      </c>
      <c r="J189">
        <v>0.71177999999999997</v>
      </c>
      <c r="K189">
        <v>-0.11802</v>
      </c>
      <c r="L189">
        <v>0.13212299999999999</v>
      </c>
      <c r="M189">
        <v>0.35358899999999999</v>
      </c>
      <c r="N189">
        <v>-1.8543E-2</v>
      </c>
      <c r="O189">
        <v>0.43512200000000001</v>
      </c>
      <c r="P189">
        <v>-6.8282999999999996E-2</v>
      </c>
      <c r="Q189">
        <v>0.47450599999999998</v>
      </c>
      <c r="R189">
        <v>9.1663999999999995E-2</v>
      </c>
      <c r="S189">
        <v>-1.5011999999999999E-2</v>
      </c>
      <c r="T189">
        <v>0.120811</v>
      </c>
      <c r="U189">
        <v>0.16292699999999999</v>
      </c>
      <c r="V189">
        <v>0.33635599999999999</v>
      </c>
      <c r="W189">
        <v>-0.41155999999999998</v>
      </c>
      <c r="X189">
        <v>0.234985</v>
      </c>
      <c r="Y189">
        <v>0.17578099999999999</v>
      </c>
      <c r="Z189">
        <v>-5.5259000000000003E-2</v>
      </c>
    </row>
    <row r="190" spans="1:26" x14ac:dyDescent="0.3">
      <c r="A190" t="s">
        <v>211</v>
      </c>
      <c r="B190">
        <v>-0.52173800000000004</v>
      </c>
      <c r="C190">
        <v>-0.39993899999999999</v>
      </c>
      <c r="D190">
        <v>-0.63799099999999997</v>
      </c>
      <c r="E190" t="s">
        <v>264</v>
      </c>
      <c r="F190">
        <v>-0.313357</v>
      </c>
      <c r="G190">
        <v>0.24123800000000001</v>
      </c>
      <c r="H190">
        <v>0.68415499999999996</v>
      </c>
      <c r="I190">
        <v>0.33510800000000002</v>
      </c>
      <c r="J190">
        <v>0.66532599999999997</v>
      </c>
      <c r="K190">
        <v>-0.31005199999999999</v>
      </c>
      <c r="L190">
        <v>0.11088099999999999</v>
      </c>
      <c r="M190">
        <v>0.133854</v>
      </c>
      <c r="N190">
        <v>-0.457399</v>
      </c>
      <c r="O190">
        <v>0.390961</v>
      </c>
      <c r="P190">
        <v>-0.27933400000000003</v>
      </c>
      <c r="Q190">
        <v>0.48828899999999997</v>
      </c>
      <c r="R190">
        <v>-0.29427399999999998</v>
      </c>
      <c r="S190">
        <v>-0.86207500000000004</v>
      </c>
      <c r="T190">
        <v>0.107539</v>
      </c>
      <c r="U190">
        <v>-0.10147299999999999</v>
      </c>
      <c r="V190">
        <v>0.38895800000000003</v>
      </c>
      <c r="W190">
        <v>-0.567828</v>
      </c>
      <c r="X190">
        <v>0.25708599999999998</v>
      </c>
      <c r="Y190">
        <v>-0.181475</v>
      </c>
      <c r="Z190">
        <v>2.7208E-2</v>
      </c>
    </row>
    <row r="191" spans="1:26" x14ac:dyDescent="0.3">
      <c r="A191" t="s">
        <v>212</v>
      </c>
      <c r="B191">
        <v>-0.80673399999999995</v>
      </c>
      <c r="C191">
        <v>-7.2219000000000005E-2</v>
      </c>
      <c r="D191">
        <v>-0.683419</v>
      </c>
      <c r="E191" t="s">
        <v>264</v>
      </c>
      <c r="F191">
        <v>-0.25275300000000001</v>
      </c>
      <c r="G191">
        <v>-0.45595999999999998</v>
      </c>
      <c r="H191">
        <v>0.70527799999999996</v>
      </c>
      <c r="I191">
        <v>9.2300999999999994E-2</v>
      </c>
      <c r="J191">
        <v>0.23804600000000001</v>
      </c>
      <c r="K191">
        <v>-0.38807999999999998</v>
      </c>
      <c r="L191">
        <v>-0.92928999999999995</v>
      </c>
      <c r="M191">
        <v>-0.43701200000000001</v>
      </c>
      <c r="N191">
        <v>-0.95826699999999998</v>
      </c>
      <c r="O191">
        <v>-0.35554799999999998</v>
      </c>
      <c r="P191">
        <v>0.118106</v>
      </c>
      <c r="Q191">
        <v>0.44586799999999999</v>
      </c>
      <c r="R191">
        <v>2.2353999999999999E-2</v>
      </c>
      <c r="S191">
        <v>-0.75017500000000004</v>
      </c>
      <c r="T191">
        <v>-9.7824999999999995E-2</v>
      </c>
      <c r="U191">
        <v>6.4397999999999997E-2</v>
      </c>
      <c r="V191">
        <v>-0.18951999999999999</v>
      </c>
      <c r="W191">
        <v>-0.62319999999999998</v>
      </c>
      <c r="X191">
        <v>0.33722600000000003</v>
      </c>
      <c r="Y191">
        <v>-0.14332300000000001</v>
      </c>
      <c r="Z191">
        <v>3.1727999999999999E-2</v>
      </c>
    </row>
    <row r="192" spans="1:26" x14ac:dyDescent="0.3">
      <c r="A192" t="s">
        <v>213</v>
      </c>
      <c r="B192">
        <v>7.2295999999999999E-2</v>
      </c>
      <c r="C192">
        <v>3.5811999999999997E-2</v>
      </c>
      <c r="D192">
        <v>-0.42645499999999997</v>
      </c>
      <c r="E192" t="s">
        <v>264</v>
      </c>
      <c r="F192">
        <v>-7.6881000000000005E-2</v>
      </c>
      <c r="G192">
        <v>-0.39286100000000002</v>
      </c>
      <c r="H192">
        <v>0.67674800000000002</v>
      </c>
      <c r="I192">
        <v>-0.23158799999999999</v>
      </c>
      <c r="J192">
        <v>0.47031899999999999</v>
      </c>
      <c r="K192">
        <v>-0.103658</v>
      </c>
      <c r="L192">
        <v>-0.86807900000000005</v>
      </c>
      <c r="M192">
        <v>-0.35907899999999998</v>
      </c>
      <c r="N192">
        <v>-0.54367299999999996</v>
      </c>
      <c r="O192">
        <v>-0.16464200000000001</v>
      </c>
      <c r="P192">
        <v>7.0993000000000001E-2</v>
      </c>
      <c r="Q192">
        <v>0.33322099999999999</v>
      </c>
      <c r="R192">
        <v>-7.9131999999999994E-2</v>
      </c>
      <c r="S192">
        <v>-0.17290800000000001</v>
      </c>
      <c r="T192">
        <v>-0.22178300000000001</v>
      </c>
      <c r="U192">
        <v>6.3986000000000001E-2</v>
      </c>
      <c r="V192">
        <v>0.135153</v>
      </c>
      <c r="W192">
        <v>-0.877965</v>
      </c>
      <c r="X192">
        <v>0.31341599999999997</v>
      </c>
      <c r="Y192">
        <v>-0.40978799999999999</v>
      </c>
      <c r="Z192">
        <v>7.0749999999999993E-2</v>
      </c>
    </row>
    <row r="193" spans="1:26" x14ac:dyDescent="0.3">
      <c r="A193" t="s">
        <v>214</v>
      </c>
      <c r="B193">
        <v>0.64793500000000004</v>
      </c>
      <c r="C193">
        <v>0.49050700000000003</v>
      </c>
      <c r="D193">
        <v>-0.23963599999999999</v>
      </c>
      <c r="E193">
        <v>0.63306700000000005</v>
      </c>
      <c r="F193">
        <v>0.48968299999999998</v>
      </c>
      <c r="G193">
        <v>-0.13784299999999999</v>
      </c>
      <c r="H193">
        <v>0.68995899999999999</v>
      </c>
      <c r="I193">
        <v>2.3528E-2</v>
      </c>
      <c r="J193">
        <v>0.782254</v>
      </c>
      <c r="K193">
        <v>-0.75872200000000001</v>
      </c>
      <c r="L193">
        <v>0.28904600000000003</v>
      </c>
      <c r="M193">
        <v>0.77818799999999999</v>
      </c>
      <c r="N193" t="s">
        <v>264</v>
      </c>
      <c r="O193">
        <v>0.47135500000000002</v>
      </c>
      <c r="P193">
        <v>0.219775</v>
      </c>
      <c r="Q193">
        <v>0.35582799999999998</v>
      </c>
      <c r="R193">
        <v>0.67756300000000003</v>
      </c>
      <c r="S193">
        <v>0.21126200000000001</v>
      </c>
      <c r="T193">
        <v>3.8508000000000001E-2</v>
      </c>
      <c r="U193">
        <v>-0.341557</v>
      </c>
      <c r="V193">
        <v>0.54189200000000004</v>
      </c>
      <c r="W193">
        <v>-0.63473100000000005</v>
      </c>
      <c r="X193">
        <v>0.123307</v>
      </c>
      <c r="Y193">
        <v>-1.0802369999999999</v>
      </c>
      <c r="Z193">
        <v>-0.14410600000000001</v>
      </c>
    </row>
    <row r="194" spans="1:26" x14ac:dyDescent="0.3">
      <c r="A194" t="s">
        <v>215</v>
      </c>
      <c r="B194">
        <v>0.55886100000000005</v>
      </c>
      <c r="C194">
        <v>0.50030300000000005</v>
      </c>
      <c r="D194">
        <v>0.24932399999999999</v>
      </c>
      <c r="E194">
        <v>0.40336899999999998</v>
      </c>
      <c r="F194">
        <v>0.364645</v>
      </c>
      <c r="G194">
        <v>-0.20930399999999999</v>
      </c>
      <c r="H194">
        <v>0.66870700000000005</v>
      </c>
      <c r="I194">
        <v>-0.26984399999999997</v>
      </c>
      <c r="J194">
        <v>0.77156400000000003</v>
      </c>
      <c r="K194">
        <v>-0.57384000000000002</v>
      </c>
      <c r="L194">
        <v>0.449237</v>
      </c>
      <c r="M194">
        <v>0.73527900000000002</v>
      </c>
      <c r="N194" t="s">
        <v>264</v>
      </c>
      <c r="O194">
        <v>0.27437899999999998</v>
      </c>
      <c r="P194">
        <v>0.39904499999999998</v>
      </c>
      <c r="Q194">
        <v>-0.22070699999999999</v>
      </c>
      <c r="R194">
        <v>0.64862699999999995</v>
      </c>
      <c r="S194">
        <v>0.27754600000000001</v>
      </c>
      <c r="T194">
        <v>0.34778900000000001</v>
      </c>
      <c r="U194">
        <v>-0.188859</v>
      </c>
      <c r="V194">
        <v>0.545319</v>
      </c>
      <c r="W194">
        <v>-1.2555419999999999</v>
      </c>
      <c r="X194">
        <v>0.50360199999999999</v>
      </c>
      <c r="Y194">
        <v>-0.63324199999999997</v>
      </c>
      <c r="Z194">
        <v>-0.37661</v>
      </c>
    </row>
    <row r="195" spans="1:26" x14ac:dyDescent="0.3">
      <c r="A195" t="s">
        <v>216</v>
      </c>
      <c r="B195">
        <v>0.51858499999999996</v>
      </c>
      <c r="C195">
        <v>0.42902400000000002</v>
      </c>
      <c r="D195">
        <v>0.27356900000000001</v>
      </c>
      <c r="E195">
        <v>0.53301699999999996</v>
      </c>
      <c r="F195">
        <v>0.39546799999999999</v>
      </c>
      <c r="G195">
        <v>-0.32194899999999999</v>
      </c>
      <c r="H195">
        <v>0.69410499999999997</v>
      </c>
      <c r="I195">
        <v>-5.5389000000000001E-2</v>
      </c>
      <c r="J195">
        <v>0.76829899999999995</v>
      </c>
      <c r="K195">
        <v>-0.30166199999999999</v>
      </c>
      <c r="L195">
        <v>0.26789600000000002</v>
      </c>
      <c r="M195">
        <v>0.69783600000000001</v>
      </c>
      <c r="N195" t="s">
        <v>264</v>
      </c>
      <c r="O195">
        <v>0.30948700000000001</v>
      </c>
      <c r="P195">
        <v>0.382714</v>
      </c>
      <c r="Q195">
        <v>-4.7156000000000003E-2</v>
      </c>
      <c r="R195">
        <v>0.61622299999999997</v>
      </c>
      <c r="S195">
        <v>5.4016000000000002E-2</v>
      </c>
      <c r="T195">
        <v>0.36280099999999998</v>
      </c>
      <c r="U195">
        <v>-0.20925299999999999</v>
      </c>
      <c r="V195">
        <v>0.46846700000000002</v>
      </c>
      <c r="W195">
        <v>-0.78988000000000003</v>
      </c>
      <c r="X195">
        <v>0.250587</v>
      </c>
      <c r="Y195">
        <v>-0.51060499999999998</v>
      </c>
      <c r="Z195">
        <v>-0.38569799999999999</v>
      </c>
    </row>
    <row r="196" spans="1:26" x14ac:dyDescent="0.3">
      <c r="A196" t="s">
        <v>217</v>
      </c>
      <c r="B196">
        <v>0.192022</v>
      </c>
      <c r="C196">
        <v>0.42574200000000001</v>
      </c>
      <c r="D196">
        <v>0.232844</v>
      </c>
      <c r="E196">
        <v>-0.25594899999999998</v>
      </c>
      <c r="F196">
        <v>0.32160499999999997</v>
      </c>
      <c r="G196">
        <v>-0.52357299999999996</v>
      </c>
      <c r="H196">
        <v>0.66921699999999995</v>
      </c>
      <c r="I196">
        <v>-0.235125</v>
      </c>
      <c r="J196">
        <v>0.57955999999999996</v>
      </c>
      <c r="K196">
        <v>-0.50302800000000003</v>
      </c>
      <c r="L196">
        <v>8.5438E-2</v>
      </c>
      <c r="M196">
        <v>0.57170500000000002</v>
      </c>
      <c r="N196" t="s">
        <v>264</v>
      </c>
      <c r="O196">
        <v>-0.31151400000000001</v>
      </c>
      <c r="P196">
        <v>0.37635400000000002</v>
      </c>
      <c r="Q196">
        <v>-5.3004000000000003E-2</v>
      </c>
      <c r="R196">
        <v>0.65334800000000004</v>
      </c>
      <c r="S196">
        <v>1.3651E-2</v>
      </c>
      <c r="T196">
        <v>0.168486</v>
      </c>
      <c r="U196">
        <v>-0.79273300000000002</v>
      </c>
      <c r="V196">
        <v>0.40421800000000002</v>
      </c>
      <c r="W196">
        <v>-1.0668800000000001</v>
      </c>
      <c r="X196">
        <v>0.13406000000000001</v>
      </c>
      <c r="Y196">
        <v>-0.60519599999999996</v>
      </c>
      <c r="Z196">
        <v>-0.46510499999999999</v>
      </c>
    </row>
    <row r="197" spans="1:26" x14ac:dyDescent="0.3">
      <c r="A197" t="s">
        <v>218</v>
      </c>
      <c r="B197">
        <v>0.79430000000000001</v>
      </c>
      <c r="C197">
        <v>0.418319</v>
      </c>
      <c r="D197">
        <v>-4.2925999999999999E-2</v>
      </c>
      <c r="E197">
        <v>0.70467000000000002</v>
      </c>
      <c r="F197">
        <v>0.51312100000000005</v>
      </c>
      <c r="G197">
        <v>0.38076100000000002</v>
      </c>
      <c r="H197">
        <v>0.49858000000000002</v>
      </c>
      <c r="I197">
        <v>0.37667800000000001</v>
      </c>
      <c r="J197">
        <v>0.71441200000000005</v>
      </c>
      <c r="K197">
        <v>0.36013699999999998</v>
      </c>
      <c r="L197">
        <v>0.51557900000000001</v>
      </c>
      <c r="M197">
        <v>0.77988400000000002</v>
      </c>
      <c r="N197" t="s">
        <v>264</v>
      </c>
      <c r="O197">
        <v>0.56784199999999996</v>
      </c>
      <c r="P197">
        <v>0.117439</v>
      </c>
      <c r="Q197">
        <v>0.10174800000000001</v>
      </c>
      <c r="R197">
        <v>0.66347</v>
      </c>
      <c r="S197">
        <v>0.459727</v>
      </c>
      <c r="T197">
        <v>0.43524800000000002</v>
      </c>
      <c r="U197">
        <v>-0.296653</v>
      </c>
      <c r="V197">
        <v>0.608012</v>
      </c>
      <c r="W197">
        <v>-0.43565900000000002</v>
      </c>
      <c r="X197">
        <v>-9.7730999999999998E-2</v>
      </c>
      <c r="Y197">
        <v>-0.67837999999999998</v>
      </c>
      <c r="Z197">
        <v>-0.212478</v>
      </c>
    </row>
    <row r="198" spans="1:26" x14ac:dyDescent="0.3">
      <c r="A198" t="s">
        <v>219</v>
      </c>
      <c r="B198">
        <v>0.228657</v>
      </c>
      <c r="C198">
        <v>0.266183</v>
      </c>
      <c r="D198">
        <v>-0.130881</v>
      </c>
      <c r="E198">
        <v>7.8112000000000001E-2</v>
      </c>
      <c r="F198">
        <v>0.331318</v>
      </c>
      <c r="G198">
        <v>-0.36003200000000002</v>
      </c>
      <c r="H198">
        <v>0.44065199999999999</v>
      </c>
      <c r="I198">
        <v>-5.3623999999999998E-2</v>
      </c>
      <c r="J198">
        <v>-0.174488</v>
      </c>
      <c r="K198">
        <v>0.32134600000000002</v>
      </c>
      <c r="L198">
        <v>-0.18826699999999999</v>
      </c>
      <c r="M198">
        <v>0.66697600000000001</v>
      </c>
      <c r="N198" t="s">
        <v>264</v>
      </c>
      <c r="O198">
        <v>0.50943700000000003</v>
      </c>
      <c r="P198">
        <v>7.8632999999999995E-2</v>
      </c>
      <c r="Q198">
        <v>-0.38193899999999997</v>
      </c>
      <c r="R198">
        <v>0.60555400000000004</v>
      </c>
      <c r="S198">
        <v>7.528E-2</v>
      </c>
      <c r="T198">
        <v>0.216277</v>
      </c>
      <c r="U198">
        <v>-0.18868599999999999</v>
      </c>
      <c r="V198">
        <v>8.7256E-2</v>
      </c>
      <c r="W198">
        <v>-0.665049</v>
      </c>
      <c r="X198">
        <v>-3.578E-3</v>
      </c>
      <c r="Y198">
        <v>-0.81577500000000003</v>
      </c>
      <c r="Z198">
        <v>-0.58860599999999996</v>
      </c>
    </row>
    <row r="199" spans="1:26" x14ac:dyDescent="0.3">
      <c r="A199" t="s">
        <v>220</v>
      </c>
      <c r="B199">
        <v>0.66205599999999998</v>
      </c>
      <c r="C199">
        <v>0.20596200000000001</v>
      </c>
      <c r="D199">
        <v>-0.398314</v>
      </c>
      <c r="E199">
        <v>-0.147814</v>
      </c>
      <c r="F199">
        <v>0.30818699999999999</v>
      </c>
      <c r="G199">
        <v>-0.62565000000000004</v>
      </c>
      <c r="H199">
        <v>0.504104</v>
      </c>
      <c r="I199">
        <v>-0.33453100000000002</v>
      </c>
      <c r="J199">
        <v>-0.62453700000000001</v>
      </c>
      <c r="K199">
        <v>0.27365899999999999</v>
      </c>
      <c r="L199">
        <v>-0.26733499999999999</v>
      </c>
      <c r="M199">
        <v>0.64203100000000002</v>
      </c>
      <c r="N199" t="s">
        <v>264</v>
      </c>
      <c r="O199">
        <v>0.37672899999999998</v>
      </c>
      <c r="P199">
        <v>-8.2971000000000003E-2</v>
      </c>
      <c r="Q199">
        <v>-0.16434699999999999</v>
      </c>
      <c r="R199">
        <v>0.51792199999999999</v>
      </c>
      <c r="S199">
        <v>-3.1267999999999997E-2</v>
      </c>
      <c r="T199">
        <v>-1.817E-3</v>
      </c>
      <c r="U199">
        <v>-0.68177699999999997</v>
      </c>
      <c r="V199">
        <v>-0.35041</v>
      </c>
      <c r="W199">
        <v>-0.27513500000000002</v>
      </c>
      <c r="X199">
        <v>4.2658000000000001E-2</v>
      </c>
      <c r="Y199">
        <v>-0.44686999999999999</v>
      </c>
      <c r="Z199">
        <v>-0.60392800000000002</v>
      </c>
    </row>
    <row r="200" spans="1:26" x14ac:dyDescent="0.3">
      <c r="A200" t="s">
        <v>221</v>
      </c>
      <c r="B200">
        <v>0.42975099999999999</v>
      </c>
      <c r="C200">
        <v>0.28655999999999998</v>
      </c>
      <c r="D200">
        <v>-0.30896699999999999</v>
      </c>
      <c r="E200">
        <v>0.32935399999999998</v>
      </c>
      <c r="F200">
        <v>-9.2041999999999999E-2</v>
      </c>
      <c r="G200">
        <v>-0.32879900000000001</v>
      </c>
      <c r="H200">
        <v>0.754355</v>
      </c>
      <c r="I200">
        <v>0.14581</v>
      </c>
      <c r="J200">
        <v>0.78954899999999995</v>
      </c>
      <c r="K200">
        <v>0.47250399999999998</v>
      </c>
      <c r="L200">
        <v>0.20313400000000001</v>
      </c>
      <c r="M200">
        <v>0.74515200000000004</v>
      </c>
      <c r="N200" t="s">
        <v>264</v>
      </c>
      <c r="O200">
        <v>0.52453399999999994</v>
      </c>
      <c r="P200">
        <v>-0.26340999999999998</v>
      </c>
      <c r="Q200">
        <v>-0.12920899999999999</v>
      </c>
      <c r="R200">
        <v>0.61493399999999998</v>
      </c>
      <c r="S200">
        <v>-0.22458600000000001</v>
      </c>
      <c r="T200">
        <v>0.41768300000000003</v>
      </c>
      <c r="U200">
        <v>-0.34276400000000001</v>
      </c>
      <c r="V200">
        <v>0.18984300000000001</v>
      </c>
      <c r="W200">
        <v>-0.63172700000000004</v>
      </c>
      <c r="X200">
        <v>-4.5240000000000002E-2</v>
      </c>
      <c r="Y200">
        <v>-0.28125</v>
      </c>
      <c r="Z200">
        <v>-0.42509000000000002</v>
      </c>
    </row>
    <row r="201" spans="1:26" x14ac:dyDescent="0.3">
      <c r="A201" t="s">
        <v>222</v>
      </c>
      <c r="B201">
        <v>0.63967200000000002</v>
      </c>
      <c r="C201">
        <v>0.26886100000000002</v>
      </c>
      <c r="D201">
        <v>-0.238095</v>
      </c>
      <c r="E201">
        <v>0.15845100000000001</v>
      </c>
      <c r="F201">
        <v>0.303143</v>
      </c>
      <c r="G201">
        <v>-0.80206100000000002</v>
      </c>
      <c r="H201">
        <v>0.47282099999999999</v>
      </c>
      <c r="I201">
        <v>2.9676000000000001E-2</v>
      </c>
      <c r="J201">
        <v>0.175617</v>
      </c>
      <c r="K201">
        <v>-7.3759999999999997E-3</v>
      </c>
      <c r="L201">
        <v>-0.184782</v>
      </c>
      <c r="M201">
        <v>0.68480700000000005</v>
      </c>
      <c r="N201" t="s">
        <v>264</v>
      </c>
      <c r="O201">
        <v>0.309863</v>
      </c>
      <c r="P201">
        <v>0.13172700000000001</v>
      </c>
      <c r="Q201">
        <v>7.4856000000000006E-2</v>
      </c>
      <c r="R201">
        <v>0.53085000000000004</v>
      </c>
      <c r="S201">
        <v>-0.54901999999999995</v>
      </c>
      <c r="T201">
        <v>0.395511</v>
      </c>
      <c r="U201">
        <v>-0.87739100000000003</v>
      </c>
      <c r="V201">
        <v>7.7786999999999995E-2</v>
      </c>
      <c r="W201">
        <v>2.1235E-2</v>
      </c>
      <c r="X201">
        <v>-0.32369500000000001</v>
      </c>
      <c r="Y201">
        <v>-0.43410199999999999</v>
      </c>
      <c r="Z201">
        <v>-0.77378199999999997</v>
      </c>
    </row>
    <row r="202" spans="1:26" x14ac:dyDescent="0.3">
      <c r="A202" t="s">
        <v>223</v>
      </c>
      <c r="B202">
        <v>0.67543600000000004</v>
      </c>
      <c r="C202">
        <v>-6.2845999999999999E-2</v>
      </c>
      <c r="D202">
        <v>1.2207000000000001E-2</v>
      </c>
      <c r="E202">
        <v>-0.29386699999999999</v>
      </c>
      <c r="F202">
        <v>0.12089900000000001</v>
      </c>
      <c r="G202">
        <v>-0.55236099999999999</v>
      </c>
      <c r="H202">
        <v>0.26080399999999998</v>
      </c>
      <c r="I202">
        <v>-0.62551900000000005</v>
      </c>
      <c r="J202">
        <v>0.21138000000000001</v>
      </c>
      <c r="K202">
        <v>1.9276999999999999E-2</v>
      </c>
      <c r="L202">
        <v>-0.41926200000000002</v>
      </c>
      <c r="M202">
        <v>0.62530600000000003</v>
      </c>
      <c r="N202" t="s">
        <v>264</v>
      </c>
      <c r="O202">
        <v>9.8978999999999998E-2</v>
      </c>
      <c r="P202">
        <v>5.2998000000000003E-2</v>
      </c>
      <c r="Q202">
        <v>2.3311999999999999E-2</v>
      </c>
      <c r="R202">
        <v>0.36927700000000002</v>
      </c>
      <c r="S202">
        <v>-0.17882400000000001</v>
      </c>
      <c r="T202">
        <v>-6.2825000000000006E-2</v>
      </c>
      <c r="U202">
        <v>-0.83560400000000001</v>
      </c>
      <c r="V202">
        <v>0.259963</v>
      </c>
      <c r="W202">
        <v>0.19472200000000001</v>
      </c>
      <c r="X202">
        <v>-0.125579</v>
      </c>
      <c r="Y202">
        <v>-0.56671899999999997</v>
      </c>
      <c r="Z202">
        <v>-0.62892899999999996</v>
      </c>
    </row>
    <row r="203" spans="1:26" x14ac:dyDescent="0.3">
      <c r="A203" t="s">
        <v>224</v>
      </c>
      <c r="B203">
        <v>0.225961</v>
      </c>
      <c r="C203">
        <v>-0.86655700000000002</v>
      </c>
      <c r="D203">
        <v>-0.83487599999999995</v>
      </c>
      <c r="E203">
        <v>0.363153</v>
      </c>
      <c r="F203">
        <v>-0.98991099999999999</v>
      </c>
      <c r="G203">
        <v>-0.15470100000000001</v>
      </c>
      <c r="H203">
        <v>-0.15593899999999999</v>
      </c>
      <c r="I203">
        <v>-0.51423399999999997</v>
      </c>
      <c r="J203">
        <v>-0.32312800000000003</v>
      </c>
      <c r="K203">
        <v>-3.5538E-2</v>
      </c>
      <c r="L203">
        <v>-0.355574</v>
      </c>
      <c r="M203">
        <v>0.69254300000000002</v>
      </c>
      <c r="N203">
        <v>-0.14361699999999999</v>
      </c>
      <c r="O203">
        <v>-0.424736</v>
      </c>
      <c r="P203">
        <v>-0.98257799999999995</v>
      </c>
      <c r="Q203">
        <v>-0.27376</v>
      </c>
      <c r="R203">
        <v>-0.673539</v>
      </c>
      <c r="S203">
        <v>-0.32824799999999998</v>
      </c>
      <c r="T203" t="s">
        <v>264</v>
      </c>
      <c r="U203">
        <v>-0.347775</v>
      </c>
      <c r="V203">
        <v>-0.207289</v>
      </c>
      <c r="W203">
        <v>-0.40093499999999999</v>
      </c>
      <c r="X203">
        <v>-0.63903100000000002</v>
      </c>
      <c r="Y203">
        <v>-0.98107999999999995</v>
      </c>
      <c r="Z203">
        <v>-4.2089000000000001E-2</v>
      </c>
    </row>
    <row r="204" spans="1:26" x14ac:dyDescent="0.3">
      <c r="A204" t="s">
        <v>225</v>
      </c>
      <c r="B204">
        <v>-0.20286299999999999</v>
      </c>
      <c r="C204">
        <v>-0.93701400000000001</v>
      </c>
      <c r="D204">
        <v>-0.86252799999999996</v>
      </c>
      <c r="E204">
        <v>-0.19886599999999999</v>
      </c>
      <c r="F204">
        <v>-0.87503299999999995</v>
      </c>
      <c r="G204">
        <v>-0.45904</v>
      </c>
      <c r="H204">
        <v>-0.120722</v>
      </c>
      <c r="I204">
        <v>-0.45379199999999997</v>
      </c>
      <c r="J204">
        <v>-0.59567099999999995</v>
      </c>
      <c r="K204">
        <v>-0.64051199999999997</v>
      </c>
      <c r="L204">
        <v>-0.702986</v>
      </c>
      <c r="M204">
        <v>0.71301700000000001</v>
      </c>
      <c r="N204">
        <v>-0.32643899999999998</v>
      </c>
      <c r="O204">
        <v>-0.36428100000000002</v>
      </c>
      <c r="P204">
        <v>-0.92436600000000002</v>
      </c>
      <c r="Q204">
        <v>0.23682300000000001</v>
      </c>
      <c r="R204">
        <v>-0.61351900000000004</v>
      </c>
      <c r="S204">
        <v>-0.46987299999999999</v>
      </c>
      <c r="T204" t="s">
        <v>264</v>
      </c>
      <c r="U204">
        <v>-0.34955199999999997</v>
      </c>
      <c r="V204">
        <v>-0.388295</v>
      </c>
      <c r="W204">
        <v>-0.58461799999999997</v>
      </c>
      <c r="X204">
        <v>-0.50584200000000001</v>
      </c>
      <c r="Y204">
        <v>-0.96950199999999997</v>
      </c>
      <c r="Z204">
        <v>-6.3450999999999994E-2</v>
      </c>
    </row>
    <row r="205" spans="1:26" x14ac:dyDescent="0.3">
      <c r="A205" t="s">
        <v>226</v>
      </c>
      <c r="B205">
        <v>0.22372600000000001</v>
      </c>
      <c r="C205">
        <v>-0.85322500000000001</v>
      </c>
      <c r="D205">
        <v>-0.60956600000000005</v>
      </c>
      <c r="E205">
        <v>0.27387</v>
      </c>
      <c r="F205">
        <v>-0.83945400000000003</v>
      </c>
      <c r="G205">
        <v>-0.36408499999999999</v>
      </c>
      <c r="H205">
        <v>-0.23095599999999999</v>
      </c>
      <c r="I205">
        <v>-0.86016899999999996</v>
      </c>
      <c r="J205">
        <v>-0.30628499999999997</v>
      </c>
      <c r="K205">
        <v>0.46738800000000003</v>
      </c>
      <c r="L205">
        <v>-0.56643399999999999</v>
      </c>
      <c r="M205">
        <v>0.65230500000000002</v>
      </c>
      <c r="N205">
        <v>0.15468299999999999</v>
      </c>
      <c r="O205">
        <v>-0.767289</v>
      </c>
      <c r="P205">
        <v>-0.62870599999999999</v>
      </c>
      <c r="Q205">
        <v>-0.18264</v>
      </c>
      <c r="R205">
        <v>-0.76366599999999996</v>
      </c>
      <c r="S205">
        <v>-0.48599500000000001</v>
      </c>
      <c r="T205" t="s">
        <v>264</v>
      </c>
      <c r="U205">
        <v>-0.50707999999999998</v>
      </c>
      <c r="V205">
        <v>-0.12617</v>
      </c>
      <c r="W205">
        <v>-0.61995900000000004</v>
      </c>
      <c r="X205">
        <v>-0.41903899999999999</v>
      </c>
      <c r="Y205">
        <v>-0.94491999999999998</v>
      </c>
      <c r="Z205">
        <v>-0.17113400000000001</v>
      </c>
    </row>
    <row r="206" spans="1:26" x14ac:dyDescent="0.3">
      <c r="A206" t="s">
        <v>227</v>
      </c>
      <c r="B206">
        <v>0.60590100000000002</v>
      </c>
      <c r="C206">
        <v>-0.58936200000000005</v>
      </c>
      <c r="D206">
        <v>-5.8058999999999999E-2</v>
      </c>
      <c r="E206">
        <v>0.69915899999999997</v>
      </c>
      <c r="F206">
        <v>-0.322515</v>
      </c>
      <c r="G206">
        <v>0.18070700000000001</v>
      </c>
      <c r="H206">
        <v>0.70739700000000005</v>
      </c>
      <c r="I206">
        <v>0.247976</v>
      </c>
      <c r="J206">
        <v>0.72644200000000003</v>
      </c>
      <c r="K206">
        <v>0.53082600000000002</v>
      </c>
      <c r="L206">
        <v>0.26660499999999998</v>
      </c>
      <c r="M206">
        <v>0.76474200000000003</v>
      </c>
      <c r="N206">
        <v>0.33593699999999999</v>
      </c>
      <c r="O206">
        <v>0.62192599999999998</v>
      </c>
      <c r="P206">
        <v>-8.9853000000000002E-2</v>
      </c>
      <c r="Q206">
        <v>0.30177700000000002</v>
      </c>
      <c r="R206">
        <v>-1.2416529999999999</v>
      </c>
      <c r="S206">
        <v>0.486205</v>
      </c>
      <c r="T206" t="s">
        <v>264</v>
      </c>
      <c r="U206">
        <v>-0.484983</v>
      </c>
      <c r="V206">
        <v>0.34591</v>
      </c>
      <c r="W206">
        <v>0.38003300000000001</v>
      </c>
      <c r="X206">
        <v>0.289383</v>
      </c>
      <c r="Y206">
        <v>-0.34832200000000002</v>
      </c>
      <c r="Z206">
        <v>-0.12990199999999999</v>
      </c>
    </row>
    <row r="207" spans="1:26" x14ac:dyDescent="0.3">
      <c r="A207" t="s">
        <v>228</v>
      </c>
      <c r="B207">
        <v>-0.51820900000000003</v>
      </c>
      <c r="C207">
        <v>5.8022999999999998E-2</v>
      </c>
      <c r="D207">
        <v>-3.0089999999999999E-2</v>
      </c>
      <c r="E207">
        <v>-7.3665999999999995E-2</v>
      </c>
      <c r="F207">
        <v>-1.1684999999999999E-2</v>
      </c>
      <c r="G207">
        <v>-0.28983399999999998</v>
      </c>
      <c r="H207">
        <v>-1.0217499999999999</v>
      </c>
      <c r="I207">
        <v>-0.50868400000000003</v>
      </c>
      <c r="J207">
        <v>-0.18212900000000001</v>
      </c>
      <c r="K207">
        <v>-0.175432</v>
      </c>
      <c r="L207">
        <v>-0.40010899999999999</v>
      </c>
      <c r="M207">
        <v>0.65384900000000001</v>
      </c>
      <c r="N207">
        <v>-0.101063</v>
      </c>
      <c r="O207">
        <v>-7.7145000000000005E-2</v>
      </c>
      <c r="P207">
        <v>5.6278000000000002E-2</v>
      </c>
      <c r="Q207">
        <v>-0.279887</v>
      </c>
      <c r="R207">
        <v>-0.87062300000000004</v>
      </c>
      <c r="S207">
        <v>0.37917899999999999</v>
      </c>
      <c r="T207" t="s">
        <v>264</v>
      </c>
      <c r="U207">
        <v>-0.31764799999999999</v>
      </c>
      <c r="V207">
        <v>-0.53093599999999996</v>
      </c>
      <c r="W207">
        <v>-0.739761</v>
      </c>
      <c r="X207">
        <v>0.31540200000000002</v>
      </c>
      <c r="Y207">
        <v>-0.79141499999999998</v>
      </c>
      <c r="Z207">
        <v>-0.15596599999999999</v>
      </c>
    </row>
    <row r="208" spans="1:26" x14ac:dyDescent="0.3">
      <c r="A208" t="s">
        <v>229</v>
      </c>
      <c r="B208">
        <v>-3.5385E-2</v>
      </c>
      <c r="C208">
        <v>-0.55152699999999999</v>
      </c>
      <c r="D208">
        <v>-0.64217100000000005</v>
      </c>
      <c r="E208">
        <v>0.24860599999999999</v>
      </c>
      <c r="F208">
        <v>-0.50448899999999997</v>
      </c>
      <c r="G208">
        <v>-0.29543900000000001</v>
      </c>
      <c r="H208">
        <v>0.747224</v>
      </c>
      <c r="I208">
        <v>-9.7666000000000003E-2</v>
      </c>
      <c r="J208">
        <v>0.70492200000000005</v>
      </c>
      <c r="K208">
        <v>0.46501399999999998</v>
      </c>
      <c r="L208">
        <v>-4.3700999999999997E-2</v>
      </c>
      <c r="M208">
        <v>0.76126700000000003</v>
      </c>
      <c r="N208">
        <v>0.154975</v>
      </c>
      <c r="O208">
        <v>0.46972700000000001</v>
      </c>
      <c r="P208">
        <v>-0.56898000000000004</v>
      </c>
      <c r="Q208">
        <v>0.210315</v>
      </c>
      <c r="R208">
        <v>-0.96110300000000004</v>
      </c>
      <c r="S208">
        <v>-1.5010000000000001E-2</v>
      </c>
      <c r="T208" t="s">
        <v>264</v>
      </c>
      <c r="U208">
        <v>-0.45477600000000001</v>
      </c>
      <c r="V208">
        <v>-0.38684600000000002</v>
      </c>
      <c r="W208">
        <v>-1.084619</v>
      </c>
      <c r="X208">
        <v>6.2287000000000002E-2</v>
      </c>
      <c r="Y208">
        <v>-0.26253199999999999</v>
      </c>
      <c r="Z208">
        <v>0.118487</v>
      </c>
    </row>
    <row r="209" spans="1:26" x14ac:dyDescent="0.3">
      <c r="A209" t="s">
        <v>230</v>
      </c>
      <c r="B209">
        <v>0.70371600000000001</v>
      </c>
      <c r="C209">
        <v>-0.37547799999999998</v>
      </c>
      <c r="D209">
        <v>-0.51582799999999995</v>
      </c>
      <c r="E209">
        <v>0.70458200000000004</v>
      </c>
      <c r="F209">
        <v>-0.343331</v>
      </c>
      <c r="G209">
        <v>0.32075100000000001</v>
      </c>
      <c r="H209">
        <v>0.71675100000000003</v>
      </c>
      <c r="I209">
        <v>0.23382700000000001</v>
      </c>
      <c r="J209">
        <v>0.70936999999999995</v>
      </c>
      <c r="K209">
        <v>0.56903099999999995</v>
      </c>
      <c r="L209">
        <v>0.17205999999999999</v>
      </c>
      <c r="M209">
        <v>0.78100099999999995</v>
      </c>
      <c r="N209">
        <v>0.41016399999999997</v>
      </c>
      <c r="O209">
        <v>0.51627299999999998</v>
      </c>
      <c r="P209">
        <v>-0.39201000000000003</v>
      </c>
      <c r="Q209">
        <v>0.25669199999999998</v>
      </c>
      <c r="R209">
        <v>-0.48531099999999999</v>
      </c>
      <c r="S209">
        <v>0.62133700000000003</v>
      </c>
      <c r="T209" t="s">
        <v>264</v>
      </c>
      <c r="U209">
        <v>-0.66739300000000001</v>
      </c>
      <c r="V209">
        <v>0.36863899999999999</v>
      </c>
      <c r="W209">
        <v>-0.23062299999999999</v>
      </c>
      <c r="X209">
        <v>1.4631999999999999E-2</v>
      </c>
      <c r="Y209">
        <v>-0.419796</v>
      </c>
      <c r="Z209">
        <v>-0.28584100000000001</v>
      </c>
    </row>
    <row r="210" spans="1:26" x14ac:dyDescent="0.3">
      <c r="A210" t="s">
        <v>231</v>
      </c>
      <c r="B210">
        <v>-0.3594</v>
      </c>
      <c r="C210">
        <v>-0.93614699999999995</v>
      </c>
      <c r="D210">
        <v>-0.83730300000000002</v>
      </c>
      <c r="E210">
        <v>-0.29356700000000002</v>
      </c>
      <c r="F210">
        <v>-0.97427699999999995</v>
      </c>
      <c r="G210">
        <v>-0.23386199999999999</v>
      </c>
      <c r="H210">
        <v>-0.17333599999999999</v>
      </c>
      <c r="I210">
        <v>2.1687000000000001E-2</v>
      </c>
      <c r="J210">
        <v>-1.0294749999999999</v>
      </c>
      <c r="K210">
        <v>0.48692999999999997</v>
      </c>
      <c r="L210">
        <v>-0.433143</v>
      </c>
      <c r="M210">
        <v>0.54005099999999995</v>
      </c>
      <c r="N210">
        <v>-9.7710000000000005E-2</v>
      </c>
      <c r="O210">
        <v>-0.19456200000000001</v>
      </c>
      <c r="P210">
        <v>-0.96149899999999999</v>
      </c>
      <c r="Q210">
        <v>0.27107100000000001</v>
      </c>
      <c r="R210">
        <v>-0.85985100000000003</v>
      </c>
      <c r="S210">
        <v>0.16806099999999999</v>
      </c>
      <c r="T210" t="s">
        <v>264</v>
      </c>
      <c r="U210">
        <v>-0.42715999999999998</v>
      </c>
      <c r="V210">
        <v>-0.455183</v>
      </c>
      <c r="W210">
        <v>-0.96857700000000002</v>
      </c>
      <c r="X210">
        <v>0.42996099999999998</v>
      </c>
      <c r="Y210">
        <v>-0.81004399999999999</v>
      </c>
      <c r="Z210">
        <v>-0.13050200000000001</v>
      </c>
    </row>
    <row r="211" spans="1:26" x14ac:dyDescent="0.3">
      <c r="A211" t="s">
        <v>232</v>
      </c>
      <c r="B211">
        <v>0.56600099999999998</v>
      </c>
      <c r="C211">
        <v>-5.3290000000000004E-3</v>
      </c>
      <c r="D211">
        <v>-0.51345499999999999</v>
      </c>
      <c r="E211">
        <v>7.9858999999999999E-2</v>
      </c>
      <c r="F211">
        <v>-0.231515</v>
      </c>
      <c r="G211">
        <v>-4.8929E-2</v>
      </c>
      <c r="H211">
        <v>0.22898199999999999</v>
      </c>
      <c r="I211">
        <v>0.24223600000000001</v>
      </c>
      <c r="J211">
        <v>0.18467800000000001</v>
      </c>
      <c r="K211">
        <v>0.59446399999999999</v>
      </c>
      <c r="L211">
        <v>-6.5403000000000003E-2</v>
      </c>
      <c r="M211">
        <v>0.75907899999999995</v>
      </c>
      <c r="N211">
        <v>9.9128999999999995E-2</v>
      </c>
      <c r="O211">
        <v>0.38817099999999999</v>
      </c>
      <c r="P211">
        <v>-0.21410100000000001</v>
      </c>
      <c r="Q211">
        <v>0.35799599999999998</v>
      </c>
      <c r="R211">
        <v>-0.59433499999999995</v>
      </c>
      <c r="S211">
        <v>0.32301600000000003</v>
      </c>
      <c r="T211" t="s">
        <v>264</v>
      </c>
      <c r="U211">
        <v>-0.13986199999999999</v>
      </c>
      <c r="V211">
        <v>1.1150000000000001E-3</v>
      </c>
      <c r="W211">
        <v>0.53539800000000004</v>
      </c>
      <c r="X211">
        <v>-8.4990999999999997E-2</v>
      </c>
      <c r="Y211">
        <v>-0.37956099999999998</v>
      </c>
      <c r="Z211">
        <v>-0.245451</v>
      </c>
    </row>
    <row r="212" spans="1:26" x14ac:dyDescent="0.3">
      <c r="A212" t="s">
        <v>233</v>
      </c>
      <c r="B212">
        <v>0.38367299999999999</v>
      </c>
      <c r="C212">
        <v>-0.70875699999999997</v>
      </c>
      <c r="D212">
        <v>-0.81264000000000003</v>
      </c>
      <c r="E212">
        <v>6.7946000000000006E-2</v>
      </c>
      <c r="F212">
        <v>-0.57774099999999995</v>
      </c>
      <c r="G212">
        <v>-5.8067000000000001E-2</v>
      </c>
      <c r="H212">
        <v>-0.21396399999999999</v>
      </c>
      <c r="I212">
        <v>-0.31917299999999998</v>
      </c>
      <c r="J212">
        <v>-1.300916</v>
      </c>
      <c r="K212">
        <v>0.58436600000000005</v>
      </c>
      <c r="L212">
        <v>-0.16173199999999999</v>
      </c>
      <c r="M212">
        <v>0.77955700000000006</v>
      </c>
      <c r="N212">
        <v>0.150311</v>
      </c>
      <c r="O212">
        <v>0.35510799999999998</v>
      </c>
      <c r="P212">
        <v>-0.624722</v>
      </c>
      <c r="Q212">
        <v>0.27469300000000002</v>
      </c>
      <c r="R212">
        <v>-0.62035200000000001</v>
      </c>
      <c r="S212">
        <v>0.18651200000000001</v>
      </c>
      <c r="T212" t="s">
        <v>264</v>
      </c>
      <c r="U212">
        <v>-0.44198999999999999</v>
      </c>
      <c r="V212">
        <v>0.232349</v>
      </c>
      <c r="W212">
        <v>0.51696699999999995</v>
      </c>
      <c r="X212">
        <v>-0.14354500000000001</v>
      </c>
      <c r="Y212">
        <v>-0.53783099999999995</v>
      </c>
      <c r="Z212">
        <v>-0.223576</v>
      </c>
    </row>
    <row r="213" spans="1:26" x14ac:dyDescent="0.3">
      <c r="A213" t="s">
        <v>234</v>
      </c>
      <c r="B213">
        <v>0.38139200000000001</v>
      </c>
      <c r="C213">
        <v>-6.1105E-2</v>
      </c>
      <c r="D213">
        <v>-0.27628399999999997</v>
      </c>
      <c r="E213">
        <v>0.13542599999999999</v>
      </c>
      <c r="F213">
        <v>-0.39649000000000001</v>
      </c>
      <c r="G213">
        <v>-6.0020999999999998E-2</v>
      </c>
      <c r="H213">
        <v>0.155975</v>
      </c>
      <c r="I213">
        <v>0.16440199999999999</v>
      </c>
      <c r="J213">
        <v>0.251002</v>
      </c>
      <c r="K213">
        <v>0.14063400000000001</v>
      </c>
      <c r="L213">
        <v>-2.0874E-2</v>
      </c>
      <c r="M213">
        <v>0.320496</v>
      </c>
      <c r="N213">
        <v>0.30164999999999997</v>
      </c>
      <c r="O213">
        <v>-0.161469</v>
      </c>
      <c r="P213">
        <v>-0.206155</v>
      </c>
      <c r="Q213">
        <v>0.3836</v>
      </c>
      <c r="R213">
        <v>-0.19489699999999999</v>
      </c>
      <c r="S213">
        <v>-0.220999</v>
      </c>
      <c r="T213">
        <v>7.8705999999999998E-2</v>
      </c>
      <c r="U213" t="s">
        <v>264</v>
      </c>
      <c r="V213">
        <v>-0.20339399999999999</v>
      </c>
      <c r="W213">
        <v>0.79164599999999996</v>
      </c>
      <c r="X213">
        <v>-0.11486</v>
      </c>
      <c r="Y213">
        <v>7.3984999999999995E-2</v>
      </c>
      <c r="Z213">
        <v>5.2054999999999997E-2</v>
      </c>
    </row>
    <row r="214" spans="1:26" x14ac:dyDescent="0.3">
      <c r="A214" t="s">
        <v>235</v>
      </c>
      <c r="B214">
        <v>-0.478991</v>
      </c>
      <c r="C214">
        <v>4.2756000000000002E-2</v>
      </c>
      <c r="D214">
        <v>0.111884</v>
      </c>
      <c r="E214">
        <v>0.117244</v>
      </c>
      <c r="F214">
        <v>0.31490600000000002</v>
      </c>
      <c r="G214">
        <v>-2.2162000000000001E-2</v>
      </c>
      <c r="H214">
        <v>3.2877999999999998E-2</v>
      </c>
      <c r="I214">
        <v>0.16817299999999999</v>
      </c>
      <c r="J214">
        <v>0.269318</v>
      </c>
      <c r="K214">
        <v>3.6368999999999999E-2</v>
      </c>
      <c r="L214">
        <v>1.5505E-2</v>
      </c>
      <c r="M214">
        <v>0.14631</v>
      </c>
      <c r="N214">
        <v>0.206731</v>
      </c>
      <c r="O214">
        <v>-5.9937999999999998E-2</v>
      </c>
      <c r="P214">
        <v>0.114619</v>
      </c>
      <c r="Q214">
        <v>0.286078</v>
      </c>
      <c r="R214">
        <v>0.41899900000000001</v>
      </c>
      <c r="S214">
        <v>2.1503999999999999E-2</v>
      </c>
      <c r="T214">
        <v>-0.325181</v>
      </c>
      <c r="U214" t="s">
        <v>264</v>
      </c>
      <c r="V214">
        <v>-0.38159799999999999</v>
      </c>
      <c r="W214">
        <v>0.28179500000000002</v>
      </c>
      <c r="X214">
        <v>-3.9321000000000002E-2</v>
      </c>
      <c r="Y214">
        <v>0.17376</v>
      </c>
      <c r="Z214">
        <v>-4.3027999999999997E-2</v>
      </c>
    </row>
    <row r="215" spans="1:26" x14ac:dyDescent="0.3">
      <c r="A215" t="s">
        <v>236</v>
      </c>
      <c r="B215">
        <v>4.4220000000000002E-2</v>
      </c>
      <c r="C215">
        <v>3.8489000000000002E-2</v>
      </c>
      <c r="D215">
        <v>-0.10098799999999999</v>
      </c>
      <c r="E215">
        <v>0.414997</v>
      </c>
      <c r="F215">
        <v>0.19799900000000001</v>
      </c>
      <c r="G215">
        <v>-4.4089999999999997E-2</v>
      </c>
      <c r="H215">
        <v>0.15373400000000001</v>
      </c>
      <c r="I215">
        <v>-0.27826099999999998</v>
      </c>
      <c r="J215">
        <v>0.45231700000000002</v>
      </c>
      <c r="K215">
        <v>0.28019300000000003</v>
      </c>
      <c r="L215">
        <v>-4.9643E-2</v>
      </c>
      <c r="M215">
        <v>0.45220399999999999</v>
      </c>
      <c r="N215">
        <v>0.20258899999999999</v>
      </c>
      <c r="O215">
        <v>-0.140151</v>
      </c>
      <c r="P215">
        <v>-6.6626000000000005E-2</v>
      </c>
      <c r="Q215">
        <v>-0.33353100000000002</v>
      </c>
      <c r="R215">
        <v>0.41372100000000001</v>
      </c>
      <c r="S215">
        <v>0.12962799999999999</v>
      </c>
      <c r="T215">
        <v>4.8895000000000001E-2</v>
      </c>
      <c r="U215" t="s">
        <v>264</v>
      </c>
      <c r="V215">
        <v>0.39600400000000002</v>
      </c>
      <c r="W215">
        <v>0.60441699999999998</v>
      </c>
      <c r="X215">
        <v>-0.38928200000000002</v>
      </c>
      <c r="Y215">
        <v>-4.0306000000000002E-2</v>
      </c>
      <c r="Z215">
        <v>9.8230000000000001E-3</v>
      </c>
    </row>
    <row r="216" spans="1:26" x14ac:dyDescent="0.3">
      <c r="A216" t="s">
        <v>237</v>
      </c>
      <c r="B216">
        <v>0.258384</v>
      </c>
      <c r="C216">
        <v>7.2774000000000005E-2</v>
      </c>
      <c r="D216">
        <v>-0.15709100000000001</v>
      </c>
      <c r="E216">
        <v>3.3543000000000003E-2</v>
      </c>
      <c r="F216">
        <v>-4.4520999999999998E-2</v>
      </c>
      <c r="G216">
        <v>-8.9260999999999993E-2</v>
      </c>
      <c r="H216">
        <v>5.2372000000000002E-2</v>
      </c>
      <c r="I216">
        <v>0.383766</v>
      </c>
      <c r="J216">
        <v>0.34798899999999999</v>
      </c>
      <c r="K216">
        <v>0.233901</v>
      </c>
      <c r="L216">
        <v>-4.5414999999999997E-2</v>
      </c>
      <c r="M216">
        <v>0.34822900000000001</v>
      </c>
      <c r="N216">
        <v>6.6964999999999997E-2</v>
      </c>
      <c r="O216">
        <v>-0.30829299999999998</v>
      </c>
      <c r="P216">
        <v>-0.109557</v>
      </c>
      <c r="Q216">
        <v>0.30426900000000001</v>
      </c>
      <c r="R216">
        <v>0.113092</v>
      </c>
      <c r="S216">
        <v>-0.15848200000000001</v>
      </c>
      <c r="T216">
        <v>-0.238398</v>
      </c>
      <c r="U216" t="s">
        <v>264</v>
      </c>
      <c r="V216">
        <v>3.2702000000000002E-2</v>
      </c>
      <c r="W216">
        <v>0.596638</v>
      </c>
      <c r="X216">
        <v>-0.36622300000000002</v>
      </c>
      <c r="Y216">
        <v>7.4332999999999996E-2</v>
      </c>
      <c r="Z216">
        <v>3.3888000000000001E-2</v>
      </c>
    </row>
    <row r="217" spans="1:26" x14ac:dyDescent="0.3">
      <c r="A217" t="s">
        <v>238</v>
      </c>
      <c r="B217">
        <v>0.192136</v>
      </c>
      <c r="C217">
        <v>3.9177999999999998E-2</v>
      </c>
      <c r="D217">
        <v>-9.8566000000000001E-2</v>
      </c>
      <c r="E217">
        <v>0.30477900000000002</v>
      </c>
      <c r="F217">
        <v>3.6200999999999997E-2</v>
      </c>
      <c r="G217">
        <v>2.7826E-2</v>
      </c>
      <c r="H217">
        <v>0.241448</v>
      </c>
      <c r="I217">
        <v>0.16428300000000001</v>
      </c>
      <c r="J217">
        <v>0.44311699999999998</v>
      </c>
      <c r="K217">
        <v>0.235787</v>
      </c>
      <c r="L217">
        <v>-0.107264</v>
      </c>
      <c r="M217">
        <v>0.42983900000000003</v>
      </c>
      <c r="N217">
        <v>0.127391</v>
      </c>
      <c r="O217">
        <v>0.171075</v>
      </c>
      <c r="P217">
        <v>-6.7614999999999995E-2</v>
      </c>
      <c r="Q217">
        <v>0.26397799999999999</v>
      </c>
      <c r="R217">
        <v>-0.26085000000000003</v>
      </c>
      <c r="S217">
        <v>-7.5881000000000004E-2</v>
      </c>
      <c r="T217">
        <v>0.12868299999999999</v>
      </c>
      <c r="U217" t="s">
        <v>264</v>
      </c>
      <c r="V217">
        <v>0.304954</v>
      </c>
      <c r="W217">
        <v>0.70672800000000002</v>
      </c>
      <c r="X217">
        <v>-0.32586300000000001</v>
      </c>
      <c r="Y217">
        <v>3.4949999999999998E-3</v>
      </c>
      <c r="Z217">
        <v>-6.0009E-2</v>
      </c>
    </row>
    <row r="218" spans="1:26" x14ac:dyDescent="0.3">
      <c r="A218" t="s">
        <v>239</v>
      </c>
      <c r="B218">
        <v>0.42302099999999998</v>
      </c>
      <c r="C218">
        <v>-0.15767999999999999</v>
      </c>
      <c r="D218">
        <v>-0.25250099999999998</v>
      </c>
      <c r="E218">
        <v>0.225686</v>
      </c>
      <c r="F218">
        <v>-0.27282600000000001</v>
      </c>
      <c r="G218">
        <v>0.101024</v>
      </c>
      <c r="H218">
        <v>0.110323</v>
      </c>
      <c r="I218">
        <v>-2.6745000000000001E-2</v>
      </c>
      <c r="J218">
        <v>-0.172766</v>
      </c>
      <c r="K218">
        <v>0.144564</v>
      </c>
      <c r="L218">
        <v>-9.9922999999999998E-2</v>
      </c>
      <c r="M218">
        <v>0.217917</v>
      </c>
      <c r="N218">
        <v>-0.34440399999999999</v>
      </c>
      <c r="O218">
        <v>-0.12686900000000001</v>
      </c>
      <c r="P218">
        <v>-0.27211099999999999</v>
      </c>
      <c r="Q218">
        <v>-0.47156900000000002</v>
      </c>
      <c r="R218">
        <v>-0.89665700000000004</v>
      </c>
      <c r="S218">
        <v>-0.20361299999999999</v>
      </c>
      <c r="T218">
        <v>-0.139407</v>
      </c>
      <c r="U218" t="s">
        <v>264</v>
      </c>
      <c r="V218">
        <v>-0.120472</v>
      </c>
      <c r="W218">
        <v>0.63897999999999999</v>
      </c>
      <c r="X218">
        <v>-0.224604</v>
      </c>
      <c r="Y218">
        <v>-6.6888000000000003E-2</v>
      </c>
      <c r="Z218">
        <v>-5.7189999999999998E-2</v>
      </c>
    </row>
    <row r="219" spans="1:26" x14ac:dyDescent="0.3">
      <c r="A219" t="s">
        <v>240</v>
      </c>
      <c r="B219">
        <v>0.25905400000000001</v>
      </c>
      <c r="C219">
        <v>5.6520000000000001E-2</v>
      </c>
      <c r="D219">
        <v>-0.124344</v>
      </c>
      <c r="E219">
        <v>0.11730500000000001</v>
      </c>
      <c r="F219">
        <v>-0.34089799999999998</v>
      </c>
      <c r="G219">
        <v>8.0724000000000004E-2</v>
      </c>
      <c r="H219">
        <v>0.22676099999999999</v>
      </c>
      <c r="I219">
        <v>0.37525599999999998</v>
      </c>
      <c r="J219">
        <v>-0.35250999999999999</v>
      </c>
      <c r="K219">
        <v>0.13722599999999999</v>
      </c>
      <c r="L219">
        <v>-0.15201799999999999</v>
      </c>
      <c r="M219">
        <v>7.8824000000000005E-2</v>
      </c>
      <c r="N219">
        <v>-0.33929399999999998</v>
      </c>
      <c r="O219">
        <v>-8.4118999999999999E-2</v>
      </c>
      <c r="P219">
        <v>-0.23998</v>
      </c>
      <c r="Q219">
        <v>-3.8096999999999999E-2</v>
      </c>
      <c r="R219">
        <v>-0.86406700000000003</v>
      </c>
      <c r="S219">
        <v>-0.20490700000000001</v>
      </c>
      <c r="T219">
        <v>-0.291377</v>
      </c>
      <c r="U219" t="s">
        <v>264</v>
      </c>
      <c r="V219">
        <v>2.5356E-2</v>
      </c>
      <c r="W219">
        <v>0.69920099999999996</v>
      </c>
      <c r="X219">
        <v>8.9148000000000005E-2</v>
      </c>
      <c r="Y219">
        <v>4.4939E-2</v>
      </c>
      <c r="Z219">
        <v>-1.3287999999999999E-2</v>
      </c>
    </row>
    <row r="220" spans="1:26" x14ac:dyDescent="0.3">
      <c r="A220" t="s">
        <v>241</v>
      </c>
      <c r="B220">
        <v>0.21476999999999999</v>
      </c>
      <c r="C220">
        <v>3.7984999999999998E-2</v>
      </c>
      <c r="D220">
        <v>-9.2631000000000005E-2</v>
      </c>
      <c r="E220">
        <v>0.21479599999999999</v>
      </c>
      <c r="F220">
        <v>-0.192658</v>
      </c>
      <c r="G220">
        <v>3.7850000000000002E-2</v>
      </c>
      <c r="H220">
        <v>0.109417</v>
      </c>
      <c r="I220">
        <v>0.40185999999999999</v>
      </c>
      <c r="J220">
        <v>-0.37658199999999997</v>
      </c>
      <c r="K220">
        <v>2.2089999999999999E-2</v>
      </c>
      <c r="L220">
        <v>-5.0271000000000003E-2</v>
      </c>
      <c r="M220">
        <v>0.23108799999999999</v>
      </c>
      <c r="N220">
        <v>-0.21863199999999999</v>
      </c>
      <c r="O220">
        <v>8.6905999999999997E-2</v>
      </c>
      <c r="P220">
        <v>-0.100742</v>
      </c>
      <c r="Q220">
        <v>-7.1860999999999994E-2</v>
      </c>
      <c r="R220">
        <v>-0.64540900000000001</v>
      </c>
      <c r="S220">
        <v>-9.1113E-2</v>
      </c>
      <c r="T220">
        <v>-0.14962300000000001</v>
      </c>
      <c r="U220" t="s">
        <v>264</v>
      </c>
      <c r="V220">
        <v>0.19087399999999999</v>
      </c>
      <c r="W220">
        <v>0.58827399999999996</v>
      </c>
      <c r="X220">
        <v>-4.313E-3</v>
      </c>
      <c r="Y220">
        <v>-9.9266999999999994E-2</v>
      </c>
      <c r="Z220">
        <v>-4.7767999999999998E-2</v>
      </c>
    </row>
    <row r="221" spans="1:26" x14ac:dyDescent="0.3">
      <c r="A221" t="s">
        <v>242</v>
      </c>
      <c r="B221">
        <v>0.26913700000000002</v>
      </c>
      <c r="C221">
        <v>0.111205</v>
      </c>
      <c r="D221">
        <v>7.4021000000000003E-2</v>
      </c>
      <c r="E221">
        <v>4.3080000000000002E-3</v>
      </c>
      <c r="F221">
        <v>-0.285242</v>
      </c>
      <c r="G221">
        <v>-3.4368000000000003E-2</v>
      </c>
      <c r="H221">
        <v>0.14346700000000001</v>
      </c>
      <c r="I221">
        <v>0.46279300000000001</v>
      </c>
      <c r="J221">
        <v>-0.65845100000000001</v>
      </c>
      <c r="K221">
        <v>-0.33826200000000001</v>
      </c>
      <c r="L221">
        <v>-0.12089999999999999</v>
      </c>
      <c r="M221">
        <v>1.3867000000000001E-2</v>
      </c>
      <c r="N221">
        <v>-0.27864</v>
      </c>
      <c r="O221">
        <v>3.7774000000000002E-2</v>
      </c>
      <c r="P221">
        <v>5.3963999999999998E-2</v>
      </c>
      <c r="Q221">
        <v>2.911E-3</v>
      </c>
      <c r="R221">
        <v>-0.429593</v>
      </c>
      <c r="S221">
        <v>-0.101496</v>
      </c>
      <c r="T221">
        <v>-0.11879000000000001</v>
      </c>
      <c r="U221" t="s">
        <v>264</v>
      </c>
      <c r="V221">
        <v>0.189416</v>
      </c>
      <c r="W221">
        <v>0.78081299999999998</v>
      </c>
      <c r="X221">
        <v>0.232016</v>
      </c>
      <c r="Y221">
        <v>3.1001000000000001E-2</v>
      </c>
      <c r="Z221">
        <v>-9.946E-3</v>
      </c>
    </row>
    <row r="222" spans="1:26" x14ac:dyDescent="0.3">
      <c r="A222" t="s">
        <v>243</v>
      </c>
      <c r="B222">
        <v>0.26863199999999998</v>
      </c>
      <c r="C222">
        <v>-0.29794900000000002</v>
      </c>
      <c r="D222">
        <v>-0.21146300000000001</v>
      </c>
      <c r="E222">
        <v>2.0552000000000001E-2</v>
      </c>
      <c r="F222">
        <v>-0.296402</v>
      </c>
      <c r="G222">
        <v>7.8322000000000003E-2</v>
      </c>
      <c r="H222">
        <v>0.11106100000000001</v>
      </c>
      <c r="I222">
        <v>-0.30486000000000002</v>
      </c>
      <c r="J222">
        <v>-0.54411500000000002</v>
      </c>
      <c r="K222">
        <v>-0.175982</v>
      </c>
      <c r="L222">
        <v>-0.120459</v>
      </c>
      <c r="M222">
        <v>-2.4611000000000001E-2</v>
      </c>
      <c r="N222">
        <v>-0.17438400000000001</v>
      </c>
      <c r="O222">
        <v>-0.48171399999999998</v>
      </c>
      <c r="P222">
        <v>-0.26503399999999999</v>
      </c>
      <c r="Q222">
        <v>-0.70503000000000005</v>
      </c>
      <c r="R222">
        <v>-0.94996899999999995</v>
      </c>
      <c r="S222">
        <v>-0.272262</v>
      </c>
      <c r="T222">
        <v>-9.3519000000000005E-2</v>
      </c>
      <c r="U222" t="s">
        <v>264</v>
      </c>
      <c r="V222">
        <v>6.2519000000000005E-2</v>
      </c>
      <c r="W222">
        <v>-0.23265</v>
      </c>
      <c r="X222">
        <v>-0.145484</v>
      </c>
      <c r="Y222">
        <v>-3.0513999999999999E-2</v>
      </c>
      <c r="Z222">
        <v>-0.12521099999999999</v>
      </c>
    </row>
    <row r="223" spans="1:26" x14ac:dyDescent="0.3">
      <c r="A223" t="s">
        <v>244</v>
      </c>
      <c r="B223">
        <v>-0.44080200000000003</v>
      </c>
      <c r="C223">
        <v>-0.52310100000000004</v>
      </c>
      <c r="D223">
        <v>-0.29017700000000002</v>
      </c>
      <c r="E223">
        <v>0.10447099999999999</v>
      </c>
      <c r="F223">
        <v>-0.32521099999999997</v>
      </c>
      <c r="G223">
        <v>1.3875999999999999E-2</v>
      </c>
      <c r="H223">
        <v>-0.15832499999999999</v>
      </c>
      <c r="I223">
        <v>-0.554813</v>
      </c>
      <c r="J223">
        <v>0.149011</v>
      </c>
      <c r="K223" t="s">
        <v>264</v>
      </c>
      <c r="L223">
        <v>-0.45077</v>
      </c>
      <c r="M223">
        <v>-0.21452399999999999</v>
      </c>
      <c r="N223">
        <v>-0.444189</v>
      </c>
      <c r="O223">
        <v>-0.64690400000000003</v>
      </c>
      <c r="P223">
        <v>-0.40780100000000002</v>
      </c>
      <c r="Q223">
        <v>-0.73753800000000003</v>
      </c>
      <c r="R223">
        <v>-1.0197909999999999</v>
      </c>
      <c r="S223">
        <v>-0.25171100000000002</v>
      </c>
      <c r="T223">
        <v>-0.47009800000000002</v>
      </c>
      <c r="U223">
        <v>-0.32479000000000002</v>
      </c>
      <c r="V223">
        <v>-0.30970199999999998</v>
      </c>
      <c r="W223">
        <v>-0.61357799999999996</v>
      </c>
      <c r="X223">
        <v>4.3038E-2</v>
      </c>
      <c r="Y223">
        <v>-0.28978300000000001</v>
      </c>
      <c r="Z223">
        <v>0.20941100000000001</v>
      </c>
    </row>
    <row r="224" spans="1:26" x14ac:dyDescent="0.3">
      <c r="A224" t="s">
        <v>245</v>
      </c>
      <c r="B224">
        <v>-0.269619</v>
      </c>
      <c r="C224">
        <v>-0.93710199999999999</v>
      </c>
      <c r="D224">
        <v>-0.43931399999999998</v>
      </c>
      <c r="E224">
        <v>-0.416545</v>
      </c>
      <c r="F224">
        <v>-0.63492000000000004</v>
      </c>
      <c r="G224">
        <v>7.7209E-2</v>
      </c>
      <c r="H224">
        <v>-0.232955</v>
      </c>
      <c r="I224">
        <v>-0.112578</v>
      </c>
      <c r="J224">
        <v>-0.450183</v>
      </c>
      <c r="K224" t="s">
        <v>264</v>
      </c>
      <c r="L224">
        <v>-0.56712700000000005</v>
      </c>
      <c r="M224">
        <v>-0.85108600000000001</v>
      </c>
      <c r="N224">
        <v>-0.70050999999999997</v>
      </c>
      <c r="O224">
        <v>-0.63281299999999996</v>
      </c>
      <c r="P224">
        <v>-0.57187399999999999</v>
      </c>
      <c r="Q224">
        <v>-0.65597700000000003</v>
      </c>
      <c r="R224">
        <v>-1.035585</v>
      </c>
      <c r="S224">
        <v>-0.40515099999999998</v>
      </c>
      <c r="T224">
        <v>-0.50757099999999999</v>
      </c>
      <c r="U224">
        <v>-0.23810300000000001</v>
      </c>
      <c r="V224">
        <v>-0.27804600000000002</v>
      </c>
      <c r="W224">
        <v>-4.5643000000000003E-2</v>
      </c>
      <c r="X224">
        <v>-0.62831499999999996</v>
      </c>
      <c r="Y224">
        <v>-0.18191099999999999</v>
      </c>
      <c r="Z224">
        <v>5.7294999999999999E-2</v>
      </c>
    </row>
    <row r="225" spans="1:26" x14ac:dyDescent="0.3">
      <c r="A225" t="s">
        <v>246</v>
      </c>
      <c r="B225">
        <v>0.31212099999999998</v>
      </c>
      <c r="C225">
        <v>-8.7771000000000002E-2</v>
      </c>
      <c r="D225">
        <v>0.15896299999999999</v>
      </c>
      <c r="E225">
        <v>2.4525999999999999E-2</v>
      </c>
      <c r="F225">
        <v>0.240651</v>
      </c>
      <c r="G225">
        <v>9.0080999999999994E-2</v>
      </c>
      <c r="H225">
        <v>0.40582600000000002</v>
      </c>
      <c r="I225">
        <v>-8.0771999999999997E-2</v>
      </c>
      <c r="J225">
        <v>3.5036999999999999E-2</v>
      </c>
      <c r="K225" t="s">
        <v>264</v>
      </c>
      <c r="L225">
        <v>-0.16377900000000001</v>
      </c>
      <c r="M225">
        <v>0.407945</v>
      </c>
      <c r="N225">
        <v>-0.25373400000000002</v>
      </c>
      <c r="O225">
        <v>-0.106116</v>
      </c>
      <c r="P225">
        <v>0.18520600000000001</v>
      </c>
      <c r="Q225">
        <v>-0.55996900000000005</v>
      </c>
      <c r="R225">
        <v>-0.1323</v>
      </c>
      <c r="S225">
        <v>0.28467199999999998</v>
      </c>
      <c r="T225">
        <v>-0.24147299999999999</v>
      </c>
      <c r="U225">
        <v>-1.6309000000000001E-2</v>
      </c>
      <c r="V225">
        <v>0.13722699999999999</v>
      </c>
      <c r="W225">
        <v>-0.460007</v>
      </c>
      <c r="X225">
        <v>-0.160773</v>
      </c>
      <c r="Y225">
        <v>-0.26066499999999998</v>
      </c>
      <c r="Z225">
        <v>-9.3128000000000002E-2</v>
      </c>
    </row>
    <row r="226" spans="1:26" x14ac:dyDescent="0.3">
      <c r="A226" t="s">
        <v>247</v>
      </c>
      <c r="B226">
        <v>-0.48348099999999999</v>
      </c>
      <c r="C226">
        <v>-0.47758400000000001</v>
      </c>
      <c r="D226">
        <v>-0.15128800000000001</v>
      </c>
      <c r="E226">
        <v>-0.32313199999999997</v>
      </c>
      <c r="F226">
        <v>-0.62173199999999995</v>
      </c>
      <c r="G226">
        <v>0.185443</v>
      </c>
      <c r="H226">
        <v>2.0986000000000001E-2</v>
      </c>
      <c r="I226">
        <v>-9.6432000000000004E-2</v>
      </c>
      <c r="J226">
        <v>-0.18204899999999999</v>
      </c>
      <c r="K226" t="s">
        <v>264</v>
      </c>
      <c r="L226">
        <v>-0.22303899999999999</v>
      </c>
      <c r="M226">
        <v>0.27617000000000003</v>
      </c>
      <c r="N226">
        <v>-0.341308</v>
      </c>
      <c r="O226">
        <v>-0.10606599999999999</v>
      </c>
      <c r="P226">
        <v>-0.30960199999999999</v>
      </c>
      <c r="Q226">
        <v>-0.69617799999999996</v>
      </c>
      <c r="R226">
        <v>0.16333800000000001</v>
      </c>
      <c r="S226">
        <v>0.34103800000000001</v>
      </c>
      <c r="T226">
        <v>-2.2876000000000001E-2</v>
      </c>
      <c r="U226">
        <v>-2.8739000000000001E-2</v>
      </c>
      <c r="V226">
        <v>0.45209700000000003</v>
      </c>
      <c r="W226">
        <v>0.352184</v>
      </c>
      <c r="X226">
        <v>0.22983600000000001</v>
      </c>
      <c r="Y226">
        <v>6.3135999999999998E-2</v>
      </c>
      <c r="Z226">
        <v>3.6187999999999998E-2</v>
      </c>
    </row>
    <row r="227" spans="1:26" x14ac:dyDescent="0.3">
      <c r="A227" t="s">
        <v>248</v>
      </c>
      <c r="B227">
        <v>-0.29209099999999999</v>
      </c>
      <c r="C227">
        <v>-0.88965499999999997</v>
      </c>
      <c r="D227">
        <v>-0.24747</v>
      </c>
      <c r="E227">
        <v>-0.26544200000000001</v>
      </c>
      <c r="F227">
        <v>-0.87371699999999997</v>
      </c>
      <c r="G227">
        <v>-4.5899000000000002E-2</v>
      </c>
      <c r="H227">
        <v>-0.48241899999999999</v>
      </c>
      <c r="I227">
        <v>0.10934199999999999</v>
      </c>
      <c r="J227">
        <v>-0.62760800000000005</v>
      </c>
      <c r="K227" t="s">
        <v>264</v>
      </c>
      <c r="L227">
        <v>-0.60800100000000001</v>
      </c>
      <c r="M227">
        <v>-0.88355499999999998</v>
      </c>
      <c r="N227">
        <v>-0.69069100000000005</v>
      </c>
      <c r="O227">
        <v>-0.70983300000000005</v>
      </c>
      <c r="P227">
        <v>-0.41407899999999997</v>
      </c>
      <c r="Q227">
        <v>-0.39763300000000001</v>
      </c>
      <c r="R227">
        <v>-0.85229600000000005</v>
      </c>
      <c r="S227">
        <v>-0.51949599999999996</v>
      </c>
      <c r="T227">
        <v>-0.31650499999999998</v>
      </c>
      <c r="U227">
        <v>3.5416000000000003E-2</v>
      </c>
      <c r="V227">
        <v>-3.522E-3</v>
      </c>
      <c r="W227">
        <v>5.9936999999999997E-2</v>
      </c>
      <c r="X227">
        <v>-5.7504E-2</v>
      </c>
      <c r="Y227">
        <v>3.3624000000000001E-2</v>
      </c>
      <c r="Z227">
        <v>0.31045299999999998</v>
      </c>
    </row>
    <row r="228" spans="1:26" x14ac:dyDescent="0.3">
      <c r="A228" t="s">
        <v>249</v>
      </c>
      <c r="B228">
        <v>-1.7699999999999999E-4</v>
      </c>
      <c r="C228">
        <v>-0.89485999999999999</v>
      </c>
      <c r="D228">
        <v>-7.0892999999999998E-2</v>
      </c>
      <c r="E228">
        <v>-0.14421600000000001</v>
      </c>
      <c r="F228">
        <v>-0.85612699999999997</v>
      </c>
      <c r="G228">
        <v>0.13795499999999999</v>
      </c>
      <c r="H228">
        <v>-9.1707999999999998E-2</v>
      </c>
      <c r="I228">
        <v>8.8450000000000004E-3</v>
      </c>
      <c r="J228">
        <v>-0.86170100000000005</v>
      </c>
      <c r="K228" t="s">
        <v>264</v>
      </c>
      <c r="L228">
        <v>-0.51610800000000001</v>
      </c>
      <c r="M228">
        <v>-0.89586100000000002</v>
      </c>
      <c r="N228">
        <v>-0.73658199999999996</v>
      </c>
      <c r="O228">
        <v>-0.65298999999999996</v>
      </c>
      <c r="P228">
        <v>-0.45354100000000003</v>
      </c>
      <c r="Q228">
        <v>-0.69477999999999995</v>
      </c>
      <c r="R228">
        <v>-1.0280750000000001</v>
      </c>
      <c r="S228">
        <v>-0.53986900000000004</v>
      </c>
      <c r="T228">
        <v>-0.241814</v>
      </c>
      <c r="U228">
        <v>-9.1633999999999993E-2</v>
      </c>
      <c r="V228">
        <v>6.3668000000000002E-2</v>
      </c>
      <c r="W228">
        <v>-2.0015999999999999E-2</v>
      </c>
      <c r="X228">
        <v>7.4973999999999999E-2</v>
      </c>
      <c r="Y228">
        <v>-0.13600999999999999</v>
      </c>
      <c r="Z228">
        <v>0.176452</v>
      </c>
    </row>
    <row r="229" spans="1:26" x14ac:dyDescent="0.3">
      <c r="A229" t="s">
        <v>250</v>
      </c>
      <c r="B229">
        <v>0.15016199999999999</v>
      </c>
      <c r="C229">
        <v>-0.41241899999999998</v>
      </c>
      <c r="D229">
        <v>2.3740000000000001E-2</v>
      </c>
      <c r="E229">
        <v>0.28354800000000002</v>
      </c>
      <c r="F229">
        <v>-0.114051</v>
      </c>
      <c r="G229">
        <v>0.25013600000000002</v>
      </c>
      <c r="H229">
        <v>-6.0503000000000001E-2</v>
      </c>
      <c r="I229">
        <v>-0.52761800000000003</v>
      </c>
      <c r="J229">
        <v>-0.379415</v>
      </c>
      <c r="K229" t="s">
        <v>264</v>
      </c>
      <c r="L229">
        <v>-0.30346299999999998</v>
      </c>
      <c r="M229">
        <v>0.56205400000000005</v>
      </c>
      <c r="N229">
        <v>-0.325627</v>
      </c>
      <c r="O229">
        <v>-0.144321</v>
      </c>
      <c r="P229">
        <v>-0.163768</v>
      </c>
      <c r="Q229">
        <v>-0.99763599999999997</v>
      </c>
      <c r="R229">
        <v>-0.30288999999999999</v>
      </c>
      <c r="S229">
        <v>-0.12361900000000001</v>
      </c>
      <c r="T229">
        <v>-0.15141199999999999</v>
      </c>
      <c r="U229">
        <v>-0.19078999999999999</v>
      </c>
      <c r="V229">
        <v>-7.8556000000000001E-2</v>
      </c>
      <c r="W229">
        <v>0.65890800000000005</v>
      </c>
      <c r="X229">
        <v>0.181313</v>
      </c>
      <c r="Y229">
        <v>-7.7826000000000006E-2</v>
      </c>
      <c r="Z229">
        <v>0.10761800000000001</v>
      </c>
    </row>
    <row r="230" spans="1:26" x14ac:dyDescent="0.3">
      <c r="A230" t="s">
        <v>251</v>
      </c>
      <c r="B230">
        <v>-6.8120000000000003E-3</v>
      </c>
      <c r="C230">
        <v>-0.572994</v>
      </c>
      <c r="D230">
        <v>3.7529999999999998E-3</v>
      </c>
      <c r="E230">
        <v>6.3156000000000004E-2</v>
      </c>
      <c r="F230">
        <v>-0.39441900000000002</v>
      </c>
      <c r="G230">
        <v>0.18832199999999999</v>
      </c>
      <c r="H230">
        <v>0.61605100000000002</v>
      </c>
      <c r="I230">
        <v>-0.29055300000000001</v>
      </c>
      <c r="J230">
        <v>-0.78326300000000004</v>
      </c>
      <c r="K230" t="s">
        <v>264</v>
      </c>
      <c r="L230">
        <v>-0.67818999999999996</v>
      </c>
      <c r="M230">
        <v>-0.765737</v>
      </c>
      <c r="N230">
        <v>-0.80419399999999996</v>
      </c>
      <c r="O230">
        <v>-0.63563199999999997</v>
      </c>
      <c r="P230">
        <v>-0.186358</v>
      </c>
      <c r="Q230">
        <v>-0.695739</v>
      </c>
      <c r="R230">
        <v>-1.0160739999999999</v>
      </c>
      <c r="S230">
        <v>-0.23688699999999999</v>
      </c>
      <c r="T230">
        <v>-0.28986699999999999</v>
      </c>
      <c r="U230">
        <v>0.43645299999999998</v>
      </c>
      <c r="V230">
        <v>-0.18976699999999999</v>
      </c>
      <c r="W230">
        <v>0.24711900000000001</v>
      </c>
      <c r="X230">
        <v>0.30391400000000002</v>
      </c>
      <c r="Y230">
        <v>-0.13217799999999999</v>
      </c>
      <c r="Z230">
        <v>-5.2909999999999997E-3</v>
      </c>
    </row>
    <row r="231" spans="1:26" x14ac:dyDescent="0.3">
      <c r="A231" t="s">
        <v>252</v>
      </c>
      <c r="B231">
        <v>-0.21274299999999999</v>
      </c>
      <c r="C231">
        <v>-0.83455500000000005</v>
      </c>
      <c r="D231">
        <v>-5.2204E-2</v>
      </c>
      <c r="E231">
        <v>-0.25049500000000002</v>
      </c>
      <c r="F231">
        <v>-0.66636399999999996</v>
      </c>
      <c r="G231">
        <v>0.116156</v>
      </c>
      <c r="H231">
        <v>-0.53724300000000003</v>
      </c>
      <c r="I231">
        <v>-0.65151999999999999</v>
      </c>
      <c r="J231">
        <v>-0.63673800000000003</v>
      </c>
      <c r="K231" t="s">
        <v>264</v>
      </c>
      <c r="L231">
        <v>-0.77802400000000005</v>
      </c>
      <c r="M231">
        <v>-0.88251599999999997</v>
      </c>
      <c r="N231">
        <v>-0.79458399999999996</v>
      </c>
      <c r="O231">
        <v>-0.70152999999999999</v>
      </c>
      <c r="P231">
        <v>-0.35078900000000002</v>
      </c>
      <c r="Q231">
        <v>-0.87433499999999997</v>
      </c>
      <c r="R231">
        <v>-1.0419700000000001</v>
      </c>
      <c r="S231">
        <v>-0.30483399999999999</v>
      </c>
      <c r="T231">
        <v>-0.14060300000000001</v>
      </c>
      <c r="U231">
        <v>-9.3145000000000006E-2</v>
      </c>
      <c r="V231">
        <v>-0.51613699999999996</v>
      </c>
      <c r="W231">
        <v>-0.215028</v>
      </c>
      <c r="X231">
        <v>-0.202265</v>
      </c>
      <c r="Y231">
        <v>-0.42562800000000001</v>
      </c>
      <c r="Z231">
        <v>0.210947</v>
      </c>
    </row>
    <row r="232" spans="1:26" x14ac:dyDescent="0.3">
      <c r="A232" t="s">
        <v>253</v>
      </c>
      <c r="B232">
        <v>-1.9834000000000001E-2</v>
      </c>
      <c r="C232">
        <v>-0.60619599999999996</v>
      </c>
      <c r="D232">
        <v>5.7001000000000003E-2</v>
      </c>
      <c r="E232">
        <v>-0.121577</v>
      </c>
      <c r="F232">
        <v>-0.40681099999999998</v>
      </c>
      <c r="G232">
        <v>0.17192499999999999</v>
      </c>
      <c r="H232">
        <v>0.53588599999999997</v>
      </c>
      <c r="I232">
        <v>-0.40625299999999998</v>
      </c>
      <c r="J232">
        <v>-0.73554900000000001</v>
      </c>
      <c r="K232" t="s">
        <v>264</v>
      </c>
      <c r="L232">
        <v>-0.48144700000000001</v>
      </c>
      <c r="M232">
        <v>-0.65875700000000004</v>
      </c>
      <c r="N232">
        <v>-0.53414899999999998</v>
      </c>
      <c r="O232">
        <v>-0.486931</v>
      </c>
      <c r="P232">
        <v>-0.24361099999999999</v>
      </c>
      <c r="Q232">
        <v>-0.34881800000000002</v>
      </c>
      <c r="R232">
        <v>-0.99902100000000005</v>
      </c>
      <c r="S232">
        <v>-0.44850800000000002</v>
      </c>
      <c r="T232">
        <v>-0.18498700000000001</v>
      </c>
      <c r="U232">
        <v>0.213645</v>
      </c>
      <c r="V232">
        <v>-0.18896399999999999</v>
      </c>
      <c r="W232">
        <v>0.22534399999999999</v>
      </c>
      <c r="X232">
        <v>0.251</v>
      </c>
      <c r="Y232">
        <v>-0.169456</v>
      </c>
      <c r="Z232">
        <v>-2.0081999999999999E-2</v>
      </c>
    </row>
    <row r="233" spans="1:26" x14ac:dyDescent="0.3">
      <c r="A233" t="s">
        <v>254</v>
      </c>
      <c r="B233">
        <v>0.32822400000000002</v>
      </c>
      <c r="C233">
        <v>0.16037100000000001</v>
      </c>
      <c r="D233">
        <v>0.28598099999999999</v>
      </c>
      <c r="E233">
        <v>0.53938699999999995</v>
      </c>
      <c r="F233">
        <v>0.33590599999999998</v>
      </c>
      <c r="G233">
        <v>0.14806</v>
      </c>
      <c r="H233">
        <v>0.23750499999999999</v>
      </c>
      <c r="I233">
        <v>0.61103200000000002</v>
      </c>
      <c r="J233">
        <v>0.107904</v>
      </c>
      <c r="K233">
        <v>7.7091000000000007E-2</v>
      </c>
      <c r="L233">
        <v>6.6501000000000005E-2</v>
      </c>
      <c r="M233">
        <v>0.35339399999999999</v>
      </c>
      <c r="N233">
        <v>0.35038000000000002</v>
      </c>
      <c r="O233">
        <v>0.44414500000000001</v>
      </c>
      <c r="P233">
        <v>0.264316</v>
      </c>
      <c r="Q233" t="s">
        <v>264</v>
      </c>
      <c r="R233">
        <v>0.65759599999999996</v>
      </c>
      <c r="S233">
        <v>0.343615</v>
      </c>
      <c r="T233">
        <v>0.274559</v>
      </c>
      <c r="U233">
        <v>0.53604200000000002</v>
      </c>
      <c r="V233">
        <v>0.202984</v>
      </c>
      <c r="W233">
        <v>0.70615499999999998</v>
      </c>
      <c r="X233">
        <v>0.36437700000000001</v>
      </c>
      <c r="Y233">
        <v>0.205819</v>
      </c>
      <c r="Z233">
        <v>5.3490000000000003E-2</v>
      </c>
    </row>
    <row r="234" spans="1:26" x14ac:dyDescent="0.3">
      <c r="A234" t="s">
        <v>255</v>
      </c>
      <c r="B234">
        <v>0.16353200000000001</v>
      </c>
      <c r="C234">
        <v>9.0325000000000003E-2</v>
      </c>
      <c r="D234">
        <v>-0.26555800000000002</v>
      </c>
      <c r="E234">
        <v>0.18074699999999999</v>
      </c>
      <c r="F234">
        <v>-0.55379599999999995</v>
      </c>
      <c r="G234">
        <v>0.26399699999999998</v>
      </c>
      <c r="H234">
        <v>0.32239499999999999</v>
      </c>
      <c r="I234">
        <v>0.39835599999999999</v>
      </c>
      <c r="J234">
        <v>0.15529599999999999</v>
      </c>
      <c r="K234">
        <v>0.183003</v>
      </c>
      <c r="L234">
        <v>0.22387799999999999</v>
      </c>
      <c r="M234">
        <v>0.52170099999999997</v>
      </c>
      <c r="N234">
        <v>0.183361</v>
      </c>
      <c r="O234">
        <v>0.254826</v>
      </c>
      <c r="P234">
        <v>-0.28187400000000001</v>
      </c>
      <c r="Q234" t="s">
        <v>264</v>
      </c>
      <c r="R234">
        <v>0.38169599999999998</v>
      </c>
      <c r="S234">
        <v>7.2398000000000004E-2</v>
      </c>
      <c r="T234">
        <v>-3.4784000000000002E-2</v>
      </c>
      <c r="U234">
        <v>0.71924299999999997</v>
      </c>
      <c r="V234">
        <v>-3.082E-2</v>
      </c>
      <c r="W234">
        <v>0.58378300000000005</v>
      </c>
      <c r="X234">
        <v>0.32194800000000001</v>
      </c>
      <c r="Y234">
        <v>0.140518</v>
      </c>
      <c r="Z234">
        <v>5.5731999999999997E-2</v>
      </c>
    </row>
    <row r="235" spans="1:26" x14ac:dyDescent="0.3">
      <c r="A235" t="s">
        <v>256</v>
      </c>
      <c r="B235">
        <v>-0.20952899999999999</v>
      </c>
      <c r="C235">
        <v>-0.17172000000000001</v>
      </c>
      <c r="D235">
        <v>-9.7946000000000005E-2</v>
      </c>
      <c r="E235">
        <v>0.54294600000000004</v>
      </c>
      <c r="F235">
        <v>-0.406721</v>
      </c>
      <c r="G235">
        <v>0.24970300000000001</v>
      </c>
      <c r="H235">
        <v>0.227158</v>
      </c>
      <c r="I235">
        <v>0.48236800000000002</v>
      </c>
      <c r="J235">
        <v>0.56243900000000002</v>
      </c>
      <c r="K235">
        <v>-0.38543899999999998</v>
      </c>
      <c r="L235">
        <v>-0.16190599999999999</v>
      </c>
      <c r="M235">
        <v>5.8169999999999999E-2</v>
      </c>
      <c r="N235">
        <v>-0.19617000000000001</v>
      </c>
      <c r="O235">
        <v>0.37936500000000001</v>
      </c>
      <c r="P235">
        <v>-0.195294</v>
      </c>
      <c r="Q235" t="s">
        <v>264</v>
      </c>
      <c r="R235">
        <v>-5.0515999999999998E-2</v>
      </c>
      <c r="S235">
        <v>-0.50976999999999995</v>
      </c>
      <c r="T235">
        <v>3.5820000000000001E-3</v>
      </c>
      <c r="U235">
        <v>8.7579000000000004E-2</v>
      </c>
      <c r="V235">
        <v>2.6831000000000001E-2</v>
      </c>
      <c r="W235">
        <v>0.42577599999999999</v>
      </c>
      <c r="X235">
        <v>0.34629199999999999</v>
      </c>
      <c r="Y235">
        <v>-6.0246000000000001E-2</v>
      </c>
      <c r="Z235">
        <v>-5.2326999999999999E-2</v>
      </c>
    </row>
    <row r="236" spans="1:26" x14ac:dyDescent="0.3">
      <c r="A236" t="s">
        <v>257</v>
      </c>
      <c r="B236">
        <v>0.14156099999999999</v>
      </c>
      <c r="C236">
        <v>-0.282196</v>
      </c>
      <c r="D236">
        <v>-0.26251600000000003</v>
      </c>
      <c r="E236">
        <v>0.54491699999999998</v>
      </c>
      <c r="F236">
        <v>-0.229715</v>
      </c>
      <c r="G236">
        <v>-4.496E-2</v>
      </c>
      <c r="H236">
        <v>0.29522500000000002</v>
      </c>
      <c r="I236">
        <v>0.53544599999999998</v>
      </c>
      <c r="J236">
        <v>0.60481499999999999</v>
      </c>
      <c r="K236">
        <v>-0.31475500000000001</v>
      </c>
      <c r="L236">
        <v>-0.12314700000000001</v>
      </c>
      <c r="M236">
        <v>0.41098099999999999</v>
      </c>
      <c r="N236">
        <v>-7.2237999999999997E-2</v>
      </c>
      <c r="O236">
        <v>0.37912000000000001</v>
      </c>
      <c r="P236">
        <v>-0.27137800000000001</v>
      </c>
      <c r="Q236" t="s">
        <v>264</v>
      </c>
      <c r="R236">
        <v>9.1491000000000003E-2</v>
      </c>
      <c r="S236">
        <v>-0.108379</v>
      </c>
      <c r="T236">
        <v>0.114619</v>
      </c>
      <c r="U236">
        <v>0.12567500000000001</v>
      </c>
      <c r="V236">
        <v>-0.101423</v>
      </c>
      <c r="W236">
        <v>0.331372</v>
      </c>
      <c r="X236">
        <v>-0.269845</v>
      </c>
      <c r="Y236">
        <v>0.15298600000000001</v>
      </c>
      <c r="Z236">
        <v>-8.4419999999999995E-2</v>
      </c>
    </row>
    <row r="237" spans="1:26" x14ac:dyDescent="0.3">
      <c r="A237" t="s">
        <v>258</v>
      </c>
      <c r="B237">
        <v>0.14075099999999999</v>
      </c>
      <c r="C237">
        <v>-0.61537399999999998</v>
      </c>
      <c r="D237">
        <v>-5.9901000000000003E-2</v>
      </c>
      <c r="E237">
        <v>0.58004900000000004</v>
      </c>
      <c r="F237">
        <v>-0.68620700000000001</v>
      </c>
      <c r="G237">
        <v>0.24840699999999999</v>
      </c>
      <c r="H237">
        <v>0.28098699999999999</v>
      </c>
      <c r="I237">
        <v>0.49031799999999998</v>
      </c>
      <c r="J237">
        <v>0.26347900000000002</v>
      </c>
      <c r="K237">
        <v>-0.26102799999999998</v>
      </c>
      <c r="L237">
        <v>-0.139955</v>
      </c>
      <c r="M237">
        <v>-8.5791999999999993E-2</v>
      </c>
      <c r="N237">
        <v>-0.40070800000000001</v>
      </c>
      <c r="O237">
        <v>0.32282499999999997</v>
      </c>
      <c r="P237">
        <v>-0.22370000000000001</v>
      </c>
      <c r="Q237" t="s">
        <v>264</v>
      </c>
      <c r="R237">
        <v>-0.94121699999999997</v>
      </c>
      <c r="S237">
        <v>-0.30331799999999998</v>
      </c>
      <c r="T237">
        <v>-0.27210400000000001</v>
      </c>
      <c r="U237">
        <v>-8.7336999999999998E-2</v>
      </c>
      <c r="V237">
        <v>0.13689899999999999</v>
      </c>
      <c r="W237">
        <v>0.141845</v>
      </c>
      <c r="X237">
        <v>0.21857099999999999</v>
      </c>
      <c r="Y237">
        <v>9.2659000000000005E-2</v>
      </c>
      <c r="Z237">
        <v>1.1180000000000001E-2</v>
      </c>
    </row>
    <row r="238" spans="1:26" x14ac:dyDescent="0.3">
      <c r="A238" t="s">
        <v>259</v>
      </c>
      <c r="B238">
        <v>0.305344</v>
      </c>
      <c r="C238">
        <v>-0.208372</v>
      </c>
      <c r="D238">
        <v>-9.4844999999999999E-2</v>
      </c>
      <c r="E238">
        <v>-0.19770799999999999</v>
      </c>
      <c r="F238">
        <v>-0.14063600000000001</v>
      </c>
      <c r="G238">
        <v>0.20747299999999999</v>
      </c>
      <c r="H238">
        <v>0.24949099999999999</v>
      </c>
      <c r="I238">
        <v>0.35242000000000001</v>
      </c>
      <c r="J238">
        <v>0.235988</v>
      </c>
      <c r="K238">
        <v>-0.347748</v>
      </c>
      <c r="L238">
        <v>0.15523899999999999</v>
      </c>
      <c r="M238">
        <v>0.47982000000000002</v>
      </c>
      <c r="N238">
        <v>-0.36737500000000001</v>
      </c>
      <c r="O238">
        <v>2.4282999999999999E-2</v>
      </c>
      <c r="P238">
        <v>-0.242232</v>
      </c>
      <c r="Q238" t="s">
        <v>264</v>
      </c>
      <c r="R238">
        <v>-0.68519300000000005</v>
      </c>
      <c r="S238">
        <v>8.6689000000000002E-2</v>
      </c>
      <c r="T238">
        <v>-0.232519</v>
      </c>
      <c r="U238">
        <v>0.70016699999999998</v>
      </c>
      <c r="V238">
        <v>-0.20641300000000001</v>
      </c>
      <c r="W238">
        <v>-0.15168999999999999</v>
      </c>
      <c r="X238">
        <v>0.36623600000000001</v>
      </c>
      <c r="Y238">
        <v>0.187998</v>
      </c>
      <c r="Z238">
        <v>7.4510000000000007E-2</v>
      </c>
    </row>
    <row r="239" spans="1:26" x14ac:dyDescent="0.3">
      <c r="A239" t="s">
        <v>260</v>
      </c>
      <c r="B239">
        <v>0.44556200000000001</v>
      </c>
      <c r="C239">
        <v>-0.68279599999999996</v>
      </c>
      <c r="D239">
        <v>3.3121999999999999E-2</v>
      </c>
      <c r="E239">
        <v>0.54292700000000005</v>
      </c>
      <c r="F239">
        <v>-0.12645200000000001</v>
      </c>
      <c r="G239">
        <v>2.8792000000000002E-2</v>
      </c>
      <c r="H239">
        <v>0.29323700000000003</v>
      </c>
      <c r="I239">
        <v>0.53220500000000004</v>
      </c>
      <c r="J239">
        <v>0.450629</v>
      </c>
      <c r="K239">
        <v>-0.37126300000000001</v>
      </c>
      <c r="L239">
        <v>-0.25256600000000001</v>
      </c>
      <c r="M239">
        <v>0.52203599999999994</v>
      </c>
      <c r="N239">
        <v>-0.33223000000000003</v>
      </c>
      <c r="O239">
        <v>0.244895</v>
      </c>
      <c r="P239">
        <v>-0.109517</v>
      </c>
      <c r="Q239" t="s">
        <v>264</v>
      </c>
      <c r="R239">
        <v>-0.90067900000000001</v>
      </c>
      <c r="S239">
        <v>8.77E-2</v>
      </c>
      <c r="T239">
        <v>-0.225689</v>
      </c>
      <c r="U239">
        <v>0.45851999999999998</v>
      </c>
      <c r="V239">
        <v>0.25900299999999998</v>
      </c>
      <c r="W239">
        <v>0.115277</v>
      </c>
      <c r="X239">
        <v>-9.0893000000000002E-2</v>
      </c>
      <c r="Y239">
        <v>-0.15007599999999999</v>
      </c>
      <c r="Z239">
        <v>-4.3048000000000003E-2</v>
      </c>
    </row>
    <row r="240" spans="1:26" x14ac:dyDescent="0.3">
      <c r="A240" t="s">
        <v>261</v>
      </c>
      <c r="B240">
        <v>-0.53952599999999995</v>
      </c>
      <c r="C240">
        <v>-0.97778900000000002</v>
      </c>
      <c r="D240">
        <v>-0.94372199999999995</v>
      </c>
      <c r="E240">
        <v>-0.44819500000000001</v>
      </c>
      <c r="F240">
        <v>-0.83306999999999998</v>
      </c>
      <c r="G240">
        <v>-0.55638699999999996</v>
      </c>
      <c r="H240">
        <v>0.26821299999999998</v>
      </c>
      <c r="I240">
        <v>0.37193599999999999</v>
      </c>
      <c r="J240">
        <v>-0.78006900000000001</v>
      </c>
      <c r="K240">
        <v>-0.92959400000000003</v>
      </c>
      <c r="L240">
        <v>-0.81713499999999994</v>
      </c>
      <c r="M240">
        <v>-0.73248800000000003</v>
      </c>
      <c r="N240">
        <v>-0.871722</v>
      </c>
      <c r="O240">
        <v>-7.2511000000000006E-2</v>
      </c>
      <c r="P240">
        <v>-0.97034399999999998</v>
      </c>
      <c r="Q240" t="s">
        <v>264</v>
      </c>
      <c r="R240">
        <v>-1.036864</v>
      </c>
      <c r="S240">
        <v>-0.84695500000000001</v>
      </c>
      <c r="T240">
        <v>-0.54325400000000001</v>
      </c>
      <c r="U240">
        <v>8.7434999999999999E-2</v>
      </c>
      <c r="V240">
        <v>-0.59179599999999999</v>
      </c>
      <c r="W240">
        <v>0.173128</v>
      </c>
      <c r="X240">
        <v>0.26006499999999999</v>
      </c>
      <c r="Y240">
        <v>-7.4172000000000002E-2</v>
      </c>
      <c r="Z240">
        <v>-0.21564900000000001</v>
      </c>
    </row>
    <row r="241" spans="1:26" x14ac:dyDescent="0.3">
      <c r="A241" t="s">
        <v>262</v>
      </c>
      <c r="B241">
        <v>9.2196E-2</v>
      </c>
      <c r="C241">
        <v>-0.80817399999999995</v>
      </c>
      <c r="D241">
        <v>-0.192469</v>
      </c>
      <c r="E241">
        <v>0.38062200000000002</v>
      </c>
      <c r="F241">
        <v>-0.54991999999999996</v>
      </c>
      <c r="G241">
        <v>7.0301000000000002E-2</v>
      </c>
      <c r="H241">
        <v>0.31702999999999998</v>
      </c>
      <c r="I241">
        <v>0.366475</v>
      </c>
      <c r="J241">
        <v>-0.43090899999999999</v>
      </c>
      <c r="K241">
        <v>-0.57298899999999997</v>
      </c>
      <c r="L241">
        <v>-0.31997599999999998</v>
      </c>
      <c r="M241">
        <v>-0.57141399999999998</v>
      </c>
      <c r="N241">
        <v>-0.66335200000000005</v>
      </c>
      <c r="O241">
        <v>5.4512999999999999E-2</v>
      </c>
      <c r="P241">
        <v>-0.429863</v>
      </c>
      <c r="Q241" t="s">
        <v>264</v>
      </c>
      <c r="R241">
        <v>-1.048273</v>
      </c>
      <c r="S241">
        <v>-0.50301099999999999</v>
      </c>
      <c r="T241">
        <v>-0.19003800000000001</v>
      </c>
      <c r="U241">
        <v>-0.10366400000000001</v>
      </c>
      <c r="V241">
        <v>-8.9879000000000001E-2</v>
      </c>
      <c r="W241">
        <v>7.1357000000000004E-2</v>
      </c>
      <c r="X241">
        <v>0.21027799999999999</v>
      </c>
      <c r="Y241">
        <v>-0.12418700000000001</v>
      </c>
      <c r="Z241">
        <v>-0.119063</v>
      </c>
    </row>
    <row r="242" spans="1:26" x14ac:dyDescent="0.3">
      <c r="A242" t="s">
        <v>263</v>
      </c>
      <c r="B242">
        <v>3.1881E-2</v>
      </c>
      <c r="C242">
        <v>-0.43214900000000001</v>
      </c>
      <c r="D242">
        <v>-0.14394799999999999</v>
      </c>
      <c r="E242">
        <v>0.45135700000000001</v>
      </c>
      <c r="F242">
        <v>-0.38982600000000001</v>
      </c>
      <c r="G242">
        <v>-0.19286200000000001</v>
      </c>
      <c r="H242">
        <v>0.30038799999999999</v>
      </c>
      <c r="I242">
        <v>0.46158399999999999</v>
      </c>
      <c r="J242">
        <v>0.33459100000000003</v>
      </c>
      <c r="K242">
        <v>-0.56411900000000004</v>
      </c>
      <c r="L242">
        <v>-0.49542599999999998</v>
      </c>
      <c r="M242">
        <v>8.6067000000000005E-2</v>
      </c>
      <c r="N242">
        <v>-0.631942</v>
      </c>
      <c r="O242">
        <v>0.10158399999999999</v>
      </c>
      <c r="P242">
        <v>-0.19951199999999999</v>
      </c>
      <c r="Q242" t="s">
        <v>264</v>
      </c>
      <c r="R242">
        <v>8.1079999999999999E-2</v>
      </c>
      <c r="S242">
        <v>-0.29429899999999998</v>
      </c>
      <c r="T242">
        <v>-0.33306999999999998</v>
      </c>
      <c r="U242">
        <v>0.19603799999999999</v>
      </c>
      <c r="V242">
        <v>-0.31479800000000002</v>
      </c>
      <c r="W242">
        <v>-0.23422899999999999</v>
      </c>
      <c r="X242">
        <v>-0.15412799999999999</v>
      </c>
      <c r="Y242">
        <v>-0.10223500000000001</v>
      </c>
      <c r="Z242">
        <v>-0.14571799999999999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"/>
  <sheetViews>
    <sheetView workbookViewId="0"/>
  </sheetViews>
  <sheetFormatPr defaultRowHeight="14.4" x14ac:dyDescent="0.3"/>
  <cols>
    <col min="1" max="1" width="21.88671875" customWidth="1"/>
    <col min="2" max="2" width="8.33203125" customWidth="1"/>
    <col min="3" max="26" width="8" customWidth="1"/>
  </cols>
  <sheetData>
    <row r="1" spans="1:25" ht="19.5" customHeight="1" x14ac:dyDescent="0.3">
      <c r="A1" s="2"/>
      <c r="B1" s="12" t="s">
        <v>266</v>
      </c>
      <c r="C1" s="13"/>
      <c r="D1" s="13"/>
      <c r="E1" s="14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</row>
    <row r="2" spans="1:25" ht="33.75" customHeight="1" x14ac:dyDescent="0.3">
      <c r="A2" s="4" t="s">
        <v>265</v>
      </c>
      <c r="B2" s="2" t="s">
        <v>14</v>
      </c>
      <c r="C2" s="2" t="s">
        <v>7</v>
      </c>
      <c r="D2" s="2" t="s">
        <v>5</v>
      </c>
      <c r="E2" s="2" t="s">
        <v>6</v>
      </c>
      <c r="F2" s="2" t="s">
        <v>22</v>
      </c>
      <c r="G2" s="2" t="s">
        <v>0</v>
      </c>
      <c r="H2" s="2" t="s">
        <v>10</v>
      </c>
      <c r="I2" s="2" t="s">
        <v>19</v>
      </c>
      <c r="J2" s="2" t="s">
        <v>15</v>
      </c>
      <c r="K2" s="2" t="s">
        <v>21</v>
      </c>
      <c r="L2" s="2" t="s">
        <v>12</v>
      </c>
      <c r="M2" s="2" t="s">
        <v>1</v>
      </c>
      <c r="N2" s="2" t="s">
        <v>4</v>
      </c>
      <c r="O2" s="2" t="s">
        <v>8</v>
      </c>
      <c r="P2" s="2" t="s">
        <v>20</v>
      </c>
      <c r="Q2" s="2" t="s">
        <v>11</v>
      </c>
      <c r="R2" s="2" t="s">
        <v>9</v>
      </c>
      <c r="S2" s="2" t="s">
        <v>13</v>
      </c>
      <c r="T2" s="2" t="s">
        <v>18</v>
      </c>
      <c r="U2" s="2" t="s">
        <v>2</v>
      </c>
      <c r="V2" s="2" t="s">
        <v>3</v>
      </c>
      <c r="W2" s="2" t="s">
        <v>16</v>
      </c>
      <c r="X2" s="2" t="s">
        <v>17</v>
      </c>
      <c r="Y2" s="2" t="s">
        <v>23</v>
      </c>
    </row>
    <row r="3" spans="1:25" x14ac:dyDescent="0.3">
      <c r="A3" s="2" t="s">
        <v>14</v>
      </c>
      <c r="B3" s="1" t="s">
        <v>264</v>
      </c>
      <c r="C3" s="1">
        <v>3.59934183463595E-3</v>
      </c>
      <c r="D3" s="1">
        <v>8.5872094088336095E-3</v>
      </c>
      <c r="E3" s="1">
        <v>1.53129893841968E-3</v>
      </c>
      <c r="F3" s="1">
        <v>0.11484578728627</v>
      </c>
      <c r="G3" s="1">
        <v>1.84176848263536E-4</v>
      </c>
      <c r="H3" s="1">
        <v>1.17522369844351E-3</v>
      </c>
      <c r="I3" s="1">
        <v>2.64940112160465E-3</v>
      </c>
      <c r="J3" s="1" t="s">
        <v>264</v>
      </c>
      <c r="K3" s="1" t="s">
        <v>264</v>
      </c>
      <c r="L3" s="1">
        <v>8.9462588495096196E-2</v>
      </c>
      <c r="M3" s="1" t="s">
        <v>264</v>
      </c>
      <c r="N3" s="1" t="s">
        <v>264</v>
      </c>
      <c r="O3" s="1" t="s">
        <v>264</v>
      </c>
      <c r="P3" s="1">
        <v>1.28534391305289E-2</v>
      </c>
      <c r="Q3" s="1">
        <v>4.7359760982052002E-5</v>
      </c>
      <c r="R3" s="1">
        <v>1.17522369844351E-3</v>
      </c>
      <c r="S3" s="1">
        <v>2.6296707962237698E-2</v>
      </c>
      <c r="T3" s="1">
        <v>1.5163975806029E-2</v>
      </c>
      <c r="U3" s="1" t="s">
        <v>264</v>
      </c>
      <c r="V3" s="1">
        <v>1.1839940245513E-4</v>
      </c>
      <c r="W3" s="1" t="s">
        <v>264</v>
      </c>
      <c r="X3" s="1">
        <v>6.1773601280937403E-4</v>
      </c>
      <c r="Y3" s="1">
        <v>8.5872094088336095E-3</v>
      </c>
    </row>
    <row r="4" spans="1:25" x14ac:dyDescent="0.3">
      <c r="A4" s="2" t="s">
        <v>7</v>
      </c>
      <c r="B4" s="1">
        <v>0.51466569831331999</v>
      </c>
      <c r="C4" s="1" t="s">
        <v>264</v>
      </c>
      <c r="D4" s="1" t="s">
        <v>264</v>
      </c>
      <c r="E4" s="1" t="s">
        <v>264</v>
      </c>
      <c r="F4" s="1">
        <v>0.40433987935439197</v>
      </c>
      <c r="G4" s="1" t="s">
        <v>264</v>
      </c>
      <c r="H4" s="1" t="s">
        <v>264</v>
      </c>
      <c r="I4" s="1">
        <v>0.54265156492953104</v>
      </c>
      <c r="J4" s="1" t="s">
        <v>264</v>
      </c>
      <c r="K4" s="1" t="s">
        <v>264</v>
      </c>
      <c r="L4" s="1" t="s">
        <v>264</v>
      </c>
      <c r="M4" s="1" t="s">
        <v>264</v>
      </c>
      <c r="N4" s="1" t="s">
        <v>264</v>
      </c>
      <c r="O4" s="1" t="s">
        <v>264</v>
      </c>
      <c r="P4" s="1" t="s">
        <v>264</v>
      </c>
      <c r="Q4" s="1" t="s">
        <v>264</v>
      </c>
      <c r="R4" s="1">
        <v>0.40433987935439197</v>
      </c>
      <c r="S4" s="1" t="s">
        <v>264</v>
      </c>
      <c r="T4" s="1" t="s">
        <v>264</v>
      </c>
      <c r="U4" s="1" t="s">
        <v>264</v>
      </c>
      <c r="V4" s="1" t="s">
        <v>264</v>
      </c>
      <c r="W4" s="1" t="s">
        <v>264</v>
      </c>
      <c r="X4" s="1" t="s">
        <v>264</v>
      </c>
      <c r="Y4" s="1" t="s">
        <v>264</v>
      </c>
    </row>
    <row r="5" spans="1:25" x14ac:dyDescent="0.3">
      <c r="A5" s="2" t="s">
        <v>5</v>
      </c>
      <c r="B5" s="1">
        <v>8.5872094088336095E-3</v>
      </c>
      <c r="C5" s="1" t="s">
        <v>264</v>
      </c>
      <c r="D5" s="1" t="s">
        <v>264</v>
      </c>
      <c r="E5" s="1" t="s">
        <v>264</v>
      </c>
      <c r="F5" s="1" t="s">
        <v>264</v>
      </c>
      <c r="G5" s="1" t="s">
        <v>264</v>
      </c>
      <c r="H5" s="1" t="s">
        <v>264</v>
      </c>
      <c r="I5" s="1" t="s">
        <v>264</v>
      </c>
      <c r="J5" s="1" t="s">
        <v>264</v>
      </c>
      <c r="K5" s="1" t="s">
        <v>264</v>
      </c>
      <c r="L5" s="1" t="s">
        <v>264</v>
      </c>
      <c r="M5" s="1" t="s">
        <v>264</v>
      </c>
      <c r="N5" s="1" t="s">
        <v>264</v>
      </c>
      <c r="O5" s="1" t="s">
        <v>264</v>
      </c>
      <c r="P5" s="1" t="s">
        <v>264</v>
      </c>
      <c r="Q5" s="1" t="s">
        <v>264</v>
      </c>
      <c r="R5" s="1" t="s">
        <v>264</v>
      </c>
      <c r="S5" s="1" t="s">
        <v>264</v>
      </c>
      <c r="T5" s="1" t="s">
        <v>264</v>
      </c>
      <c r="U5" s="1" t="s">
        <v>264</v>
      </c>
      <c r="V5" s="1" t="s">
        <v>264</v>
      </c>
      <c r="W5" s="1">
        <v>1.5163975806029E-2</v>
      </c>
      <c r="X5" s="1" t="s">
        <v>264</v>
      </c>
      <c r="Y5" s="1" t="s">
        <v>264</v>
      </c>
    </row>
    <row r="6" spans="1:25" x14ac:dyDescent="0.3">
      <c r="A6" s="2" t="s">
        <v>6</v>
      </c>
      <c r="B6" s="1">
        <v>1.17522369844351E-3</v>
      </c>
      <c r="C6" s="1" t="s">
        <v>264</v>
      </c>
      <c r="D6" s="1" t="s">
        <v>264</v>
      </c>
      <c r="E6" s="1" t="s">
        <v>264</v>
      </c>
      <c r="F6" s="1" t="s">
        <v>264</v>
      </c>
      <c r="G6" s="1" t="s">
        <v>264</v>
      </c>
      <c r="H6" s="1" t="s">
        <v>264</v>
      </c>
      <c r="I6" s="1" t="s">
        <v>264</v>
      </c>
      <c r="J6" s="1" t="s">
        <v>264</v>
      </c>
      <c r="K6" s="1" t="s">
        <v>264</v>
      </c>
      <c r="L6" s="1" t="s">
        <v>264</v>
      </c>
      <c r="M6" s="1">
        <v>2.64940112160465E-3</v>
      </c>
      <c r="N6" s="1">
        <v>8.5872094088336095E-3</v>
      </c>
      <c r="O6" s="1" t="s">
        <v>264</v>
      </c>
      <c r="P6" s="1" t="s">
        <v>264</v>
      </c>
      <c r="Q6" s="1" t="s">
        <v>264</v>
      </c>
      <c r="R6" s="1">
        <v>4.5339077846817798E-3</v>
      </c>
      <c r="S6" s="1" t="s">
        <v>264</v>
      </c>
      <c r="T6" s="1" t="s">
        <v>264</v>
      </c>
      <c r="U6" s="1" t="s">
        <v>264</v>
      </c>
      <c r="V6" s="1" t="s">
        <v>264</v>
      </c>
      <c r="W6" s="1">
        <v>6.8643378939807001E-2</v>
      </c>
      <c r="X6" s="1" t="s">
        <v>264</v>
      </c>
      <c r="Y6" s="1" t="s">
        <v>264</v>
      </c>
    </row>
    <row r="7" spans="1:25" x14ac:dyDescent="0.3">
      <c r="A7" s="2" t="s">
        <v>22</v>
      </c>
      <c r="B7" s="1" t="s">
        <v>264</v>
      </c>
      <c r="C7" s="1" t="s">
        <v>264</v>
      </c>
      <c r="D7" s="1">
        <v>8.9462588495096196E-2</v>
      </c>
      <c r="E7" s="1" t="s">
        <v>264</v>
      </c>
      <c r="F7" s="1" t="s">
        <v>264</v>
      </c>
      <c r="G7" s="1" t="s">
        <v>264</v>
      </c>
      <c r="H7" s="1">
        <v>0.18253267348565999</v>
      </c>
      <c r="I7" s="1">
        <v>0.460956646457162</v>
      </c>
      <c r="J7" s="1" t="s">
        <v>264</v>
      </c>
      <c r="K7" s="1" t="s">
        <v>264</v>
      </c>
      <c r="L7" s="1">
        <v>1.8312440913060099E-2</v>
      </c>
      <c r="M7" s="1" t="s">
        <v>264</v>
      </c>
      <c r="N7" s="1" t="s">
        <v>264</v>
      </c>
      <c r="O7" s="1" t="s">
        <v>264</v>
      </c>
      <c r="P7" s="1">
        <v>0.10197690505543799</v>
      </c>
      <c r="Q7" s="1">
        <v>0.378914057295137</v>
      </c>
      <c r="R7" s="1">
        <v>0.20302381747306</v>
      </c>
      <c r="S7" s="1">
        <v>0.12950156139010599</v>
      </c>
      <c r="T7" s="1">
        <v>6.8643378939807001E-2</v>
      </c>
      <c r="U7" s="1" t="s">
        <v>264</v>
      </c>
      <c r="V7" s="1" t="s">
        <v>264</v>
      </c>
      <c r="W7" s="1" t="s">
        <v>264</v>
      </c>
      <c r="X7" s="1" t="s">
        <v>264</v>
      </c>
      <c r="Y7" s="1">
        <v>8.5872094088336095E-3</v>
      </c>
    </row>
    <row r="8" spans="1:25" x14ac:dyDescent="0.3">
      <c r="A8" s="2" t="s">
        <v>0</v>
      </c>
      <c r="B8" s="1">
        <v>0.460956646457162</v>
      </c>
      <c r="C8" s="1" t="s">
        <v>264</v>
      </c>
      <c r="D8" s="1" t="s">
        <v>264</v>
      </c>
      <c r="E8" s="1" t="s">
        <v>264</v>
      </c>
      <c r="F8" s="1" t="s">
        <v>264</v>
      </c>
      <c r="G8" s="1" t="s">
        <v>264</v>
      </c>
      <c r="H8" s="1" t="s">
        <v>264</v>
      </c>
      <c r="I8" s="1" t="s">
        <v>264</v>
      </c>
      <c r="J8" s="1" t="s">
        <v>264</v>
      </c>
      <c r="K8" s="1" t="s">
        <v>264</v>
      </c>
      <c r="L8" s="1" t="s">
        <v>264</v>
      </c>
      <c r="M8" s="1">
        <v>1.53129893841968E-3</v>
      </c>
      <c r="N8" s="1">
        <v>1.84176848263536E-4</v>
      </c>
      <c r="O8" s="1" t="s">
        <v>264</v>
      </c>
      <c r="P8" s="1" t="s">
        <v>264</v>
      </c>
      <c r="Q8" s="1" t="s">
        <v>264</v>
      </c>
      <c r="R8" s="1">
        <v>4.7359760982052002E-5</v>
      </c>
      <c r="S8" s="1" t="s">
        <v>264</v>
      </c>
      <c r="T8" s="1">
        <v>0.30048230688534699</v>
      </c>
      <c r="U8" s="1" t="s">
        <v>264</v>
      </c>
      <c r="V8" s="1" t="s">
        <v>264</v>
      </c>
      <c r="W8" s="1">
        <v>4.5339077846817798E-3</v>
      </c>
      <c r="X8" s="1" t="s">
        <v>264</v>
      </c>
      <c r="Y8" s="1">
        <v>5.6831713178462397E-3</v>
      </c>
    </row>
    <row r="9" spans="1:25" x14ac:dyDescent="0.3">
      <c r="A9" s="2" t="s">
        <v>10</v>
      </c>
      <c r="B9" s="1" t="s">
        <v>264</v>
      </c>
      <c r="C9" s="1" t="s">
        <v>264</v>
      </c>
      <c r="D9" s="1" t="s">
        <v>264</v>
      </c>
      <c r="E9" s="1" t="s">
        <v>264</v>
      </c>
      <c r="F9" s="1" t="s">
        <v>264</v>
      </c>
      <c r="G9" s="1" t="s">
        <v>264</v>
      </c>
      <c r="H9" s="1" t="s">
        <v>264</v>
      </c>
      <c r="I9" s="1" t="s">
        <v>264</v>
      </c>
      <c r="J9" s="1" t="s">
        <v>264</v>
      </c>
      <c r="K9" s="1" t="s">
        <v>264</v>
      </c>
      <c r="L9" s="1" t="s">
        <v>264</v>
      </c>
      <c r="M9" s="1" t="s">
        <v>264</v>
      </c>
      <c r="N9" s="1" t="s">
        <v>264</v>
      </c>
      <c r="O9" s="1" t="s">
        <v>264</v>
      </c>
      <c r="P9" s="1" t="s">
        <v>264</v>
      </c>
      <c r="Q9" s="1" t="s">
        <v>264</v>
      </c>
      <c r="R9" s="1">
        <v>1.5163975806029E-2</v>
      </c>
      <c r="S9" s="1" t="s">
        <v>264</v>
      </c>
      <c r="T9" s="1" t="s">
        <v>264</v>
      </c>
      <c r="U9" s="1" t="s">
        <v>264</v>
      </c>
      <c r="V9" s="1" t="s">
        <v>264</v>
      </c>
      <c r="W9" s="1" t="s">
        <v>264</v>
      </c>
      <c r="X9" s="1" t="s">
        <v>264</v>
      </c>
      <c r="Y9" s="1">
        <v>6.1773601280937403E-4</v>
      </c>
    </row>
    <row r="10" spans="1:25" x14ac:dyDescent="0.3">
      <c r="A10" s="2" t="s">
        <v>19</v>
      </c>
      <c r="B10" s="1" t="s">
        <v>264</v>
      </c>
      <c r="C10" s="1" t="s">
        <v>264</v>
      </c>
      <c r="D10" s="1" t="s">
        <v>264</v>
      </c>
      <c r="E10" s="1" t="s">
        <v>264</v>
      </c>
      <c r="F10" s="1" t="s">
        <v>264</v>
      </c>
      <c r="G10" s="1" t="s">
        <v>264</v>
      </c>
      <c r="H10" s="1">
        <v>5.9586532863067303E-2</v>
      </c>
      <c r="I10" s="1" t="s">
        <v>264</v>
      </c>
      <c r="J10" s="1" t="s">
        <v>264</v>
      </c>
      <c r="K10" s="1" t="s">
        <v>264</v>
      </c>
      <c r="L10" s="1" t="s">
        <v>264</v>
      </c>
      <c r="M10" s="1" t="s">
        <v>264</v>
      </c>
      <c r="N10" s="1" t="s">
        <v>264</v>
      </c>
      <c r="O10" s="1" t="s">
        <v>264</v>
      </c>
      <c r="P10" s="1" t="s">
        <v>264</v>
      </c>
      <c r="Q10" s="1" t="s">
        <v>264</v>
      </c>
      <c r="R10" s="1" t="s">
        <v>264</v>
      </c>
      <c r="S10" s="1" t="s">
        <v>264</v>
      </c>
      <c r="T10" s="1" t="s">
        <v>264</v>
      </c>
      <c r="U10" s="1" t="s">
        <v>264</v>
      </c>
      <c r="V10" s="1" t="s">
        <v>264</v>
      </c>
      <c r="W10" s="1" t="s">
        <v>264</v>
      </c>
      <c r="X10" s="1" t="s">
        <v>264</v>
      </c>
      <c r="Y10" s="1" t="s">
        <v>264</v>
      </c>
    </row>
    <row r="11" spans="1:25" x14ac:dyDescent="0.3">
      <c r="A11" s="2" t="s">
        <v>15</v>
      </c>
      <c r="B11" s="1">
        <v>7.3003338879650903E-3</v>
      </c>
      <c r="C11" s="1" t="s">
        <v>264</v>
      </c>
      <c r="D11" s="1" t="s">
        <v>264</v>
      </c>
      <c r="E11" s="1" t="s">
        <v>264</v>
      </c>
      <c r="F11" s="1" t="s">
        <v>264</v>
      </c>
      <c r="G11" s="1" t="s">
        <v>264</v>
      </c>
      <c r="H11" s="1">
        <v>0.14531500352868801</v>
      </c>
      <c r="I11" s="1" t="s">
        <v>264</v>
      </c>
      <c r="J11" s="1" t="s">
        <v>264</v>
      </c>
      <c r="K11" s="1" t="s">
        <v>264</v>
      </c>
      <c r="L11" s="1">
        <v>4.4108986988243899E-2</v>
      </c>
      <c r="M11" s="1">
        <v>2.6296707962237698E-2</v>
      </c>
      <c r="N11" s="1">
        <v>5.6831713178462397E-3</v>
      </c>
      <c r="O11" s="1" t="s">
        <v>264</v>
      </c>
      <c r="P11" s="1" t="s">
        <v>264</v>
      </c>
      <c r="Q11" s="1" t="s">
        <v>264</v>
      </c>
      <c r="R11" s="1">
        <v>1.8312440913060099E-2</v>
      </c>
      <c r="S11" s="1" t="s">
        <v>264</v>
      </c>
      <c r="T11" s="1" t="s">
        <v>264</v>
      </c>
      <c r="U11" s="1" t="s">
        <v>264</v>
      </c>
      <c r="V11" s="1" t="s">
        <v>264</v>
      </c>
      <c r="W11" s="1" t="s">
        <v>264</v>
      </c>
      <c r="X11" s="1" t="s">
        <v>264</v>
      </c>
      <c r="Y11" s="1" t="s">
        <v>264</v>
      </c>
    </row>
    <row r="12" spans="1:25" x14ac:dyDescent="0.3">
      <c r="A12" s="2" t="s">
        <v>21</v>
      </c>
      <c r="B12" s="1">
        <v>0.32254712119534301</v>
      </c>
      <c r="C12" s="1" t="s">
        <v>264</v>
      </c>
      <c r="D12" s="1">
        <v>2.6296707962237698E-2</v>
      </c>
      <c r="E12" s="1" t="s">
        <v>264</v>
      </c>
      <c r="F12" s="1" t="s">
        <v>264</v>
      </c>
      <c r="G12" s="1" t="s">
        <v>264</v>
      </c>
      <c r="H12" s="1">
        <v>0.30048230688534699</v>
      </c>
      <c r="I12" s="1" t="s">
        <v>264</v>
      </c>
      <c r="J12" s="1" t="s">
        <v>264</v>
      </c>
      <c r="K12" s="1" t="s">
        <v>264</v>
      </c>
      <c r="L12" s="1">
        <v>0.12950156139010599</v>
      </c>
      <c r="M12" s="1">
        <v>8.5872094088336095E-3</v>
      </c>
      <c r="N12" s="1">
        <v>8.5872094088336095E-3</v>
      </c>
      <c r="O12" s="1" t="s">
        <v>264</v>
      </c>
      <c r="P12" s="1" t="s">
        <v>264</v>
      </c>
      <c r="Q12" s="1" t="s">
        <v>264</v>
      </c>
      <c r="R12" s="1" t="s">
        <v>264</v>
      </c>
      <c r="S12" s="1" t="s">
        <v>264</v>
      </c>
      <c r="T12" s="1">
        <v>8.9462588495096196E-2</v>
      </c>
      <c r="U12" s="1" t="s">
        <v>264</v>
      </c>
      <c r="V12" s="1" t="s">
        <v>264</v>
      </c>
      <c r="W12" s="1">
        <v>0.14531500352868801</v>
      </c>
      <c r="X12" s="1" t="s">
        <v>264</v>
      </c>
      <c r="Y12" s="1">
        <v>1.5163975806029E-2</v>
      </c>
    </row>
    <row r="13" spans="1:25" x14ac:dyDescent="0.3">
      <c r="A13" s="2" t="s">
        <v>12</v>
      </c>
      <c r="B13" s="1" t="s">
        <v>264</v>
      </c>
      <c r="C13" s="1" t="s">
        <v>264</v>
      </c>
      <c r="D13" s="1" t="s">
        <v>264</v>
      </c>
      <c r="E13" s="1" t="s">
        <v>264</v>
      </c>
      <c r="F13" s="1" t="s">
        <v>264</v>
      </c>
      <c r="G13" s="1" t="s">
        <v>264</v>
      </c>
      <c r="H13" s="1" t="s">
        <v>264</v>
      </c>
      <c r="I13" s="1">
        <v>0.60074864235892</v>
      </c>
      <c r="J13" s="1" t="s">
        <v>264</v>
      </c>
      <c r="K13" s="1" t="s">
        <v>264</v>
      </c>
      <c r="L13" s="1" t="s">
        <v>264</v>
      </c>
      <c r="M13" s="1" t="s">
        <v>264</v>
      </c>
      <c r="N13" s="1" t="s">
        <v>264</v>
      </c>
      <c r="O13" s="1" t="s">
        <v>264</v>
      </c>
      <c r="P13" s="1" t="s">
        <v>264</v>
      </c>
      <c r="Q13" s="1" t="s">
        <v>264</v>
      </c>
      <c r="R13" s="1" t="s">
        <v>264</v>
      </c>
      <c r="S13" s="1" t="s">
        <v>264</v>
      </c>
      <c r="T13" s="1" t="s">
        <v>264</v>
      </c>
      <c r="U13" s="1" t="s">
        <v>264</v>
      </c>
      <c r="V13" s="1" t="s">
        <v>264</v>
      </c>
      <c r="W13" s="1" t="s">
        <v>264</v>
      </c>
      <c r="X13" s="1" t="s">
        <v>264</v>
      </c>
      <c r="Y13" s="1">
        <v>8.9462588495096196E-2</v>
      </c>
    </row>
    <row r="14" spans="1:25" x14ac:dyDescent="0.3">
      <c r="A14" s="2" t="s">
        <v>1</v>
      </c>
      <c r="B14" s="1" t="s">
        <v>264</v>
      </c>
      <c r="C14" s="1">
        <v>7.0162608862299307E-5</v>
      </c>
      <c r="D14" s="1" t="s">
        <v>264</v>
      </c>
      <c r="E14" s="1">
        <v>5.9586532863067303E-2</v>
      </c>
      <c r="F14" s="1">
        <v>2.64940112160465E-3</v>
      </c>
      <c r="G14" s="1">
        <v>1.1839940245513E-4</v>
      </c>
      <c r="H14" s="1" t="s">
        <v>264</v>
      </c>
      <c r="I14" s="1" t="s">
        <v>264</v>
      </c>
      <c r="J14" s="1" t="s">
        <v>264</v>
      </c>
      <c r="K14" s="1" t="s">
        <v>264</v>
      </c>
      <c r="L14" s="1" t="s">
        <v>264</v>
      </c>
      <c r="M14" s="1" t="s">
        <v>264</v>
      </c>
      <c r="N14" s="1" t="s">
        <v>264</v>
      </c>
      <c r="O14" s="1" t="s">
        <v>264</v>
      </c>
      <c r="P14" s="1" t="s">
        <v>264</v>
      </c>
      <c r="Q14" s="1">
        <v>7.0162608862299307E-5</v>
      </c>
      <c r="R14" s="1">
        <v>1.1839940245513E-4</v>
      </c>
      <c r="S14" s="1" t="s">
        <v>264</v>
      </c>
      <c r="T14" s="1">
        <v>7.3003338879650903E-3</v>
      </c>
      <c r="U14" s="1" t="s">
        <v>264</v>
      </c>
      <c r="V14" s="1" t="s">
        <v>264</v>
      </c>
      <c r="W14" s="1" t="s">
        <v>264</v>
      </c>
      <c r="X14" s="1" t="s">
        <v>264</v>
      </c>
      <c r="Y14" s="1">
        <v>4.7359760982052002E-5</v>
      </c>
    </row>
    <row r="15" spans="1:25" x14ac:dyDescent="0.3">
      <c r="A15" s="2" t="s">
        <v>4</v>
      </c>
      <c r="B15" s="1" t="s">
        <v>264</v>
      </c>
      <c r="C15" s="1">
        <v>4.7359760982052002E-5</v>
      </c>
      <c r="D15" s="1">
        <v>1.5163975806029E-2</v>
      </c>
      <c r="E15" s="1">
        <v>8.5872094088336095E-3</v>
      </c>
      <c r="F15" s="1">
        <v>0.681251946434133</v>
      </c>
      <c r="G15" s="1">
        <v>1.0478347117279E-2</v>
      </c>
      <c r="H15" s="1">
        <v>6.1773601280937403E-4</v>
      </c>
      <c r="I15" s="1">
        <v>5.1849615487752E-2</v>
      </c>
      <c r="J15" s="1">
        <v>0.11484578728627</v>
      </c>
      <c r="K15" s="1" t="s">
        <v>264</v>
      </c>
      <c r="L15" s="1" t="s">
        <v>264</v>
      </c>
      <c r="M15" s="1">
        <v>0.998056896663708</v>
      </c>
      <c r="N15" s="1" t="s">
        <v>264</v>
      </c>
      <c r="O15" s="1">
        <v>4.7359760982052002E-5</v>
      </c>
      <c r="P15" s="1">
        <v>2.64940112160465E-3</v>
      </c>
      <c r="Q15" s="1">
        <v>4.7359760982052002E-5</v>
      </c>
      <c r="R15" s="1">
        <v>1.1839940245513E-4</v>
      </c>
      <c r="S15" s="1">
        <v>4.5339077846817798E-3</v>
      </c>
      <c r="T15" s="1">
        <v>4.5339077846817798E-3</v>
      </c>
      <c r="U15" s="1" t="s">
        <v>264</v>
      </c>
      <c r="V15" s="1">
        <v>2.6296707962237698E-2</v>
      </c>
      <c r="W15" s="1" t="s">
        <v>264</v>
      </c>
      <c r="X15" s="1">
        <v>5.6831713178462397E-3</v>
      </c>
      <c r="Y15" s="1">
        <v>2.9144468296647398E-4</v>
      </c>
    </row>
    <row r="16" spans="1:25" x14ac:dyDescent="0.3">
      <c r="A16" s="2" t="s">
        <v>8</v>
      </c>
      <c r="B16" s="1">
        <v>5.9586532863067303E-2</v>
      </c>
      <c r="C16" s="1" t="s">
        <v>264</v>
      </c>
      <c r="D16" s="1" t="s">
        <v>264</v>
      </c>
      <c r="E16" s="1" t="s">
        <v>264</v>
      </c>
      <c r="F16" s="1" t="s">
        <v>264</v>
      </c>
      <c r="G16" s="1" t="s">
        <v>264</v>
      </c>
      <c r="H16" s="1" t="s">
        <v>264</v>
      </c>
      <c r="I16" s="1">
        <v>4.7359760982052002E-5</v>
      </c>
      <c r="J16" s="1" t="s">
        <v>264</v>
      </c>
      <c r="K16" s="1">
        <v>1.53129893841968E-3</v>
      </c>
      <c r="L16" s="1" t="s">
        <v>264</v>
      </c>
      <c r="M16" s="1" t="s">
        <v>264</v>
      </c>
      <c r="N16" s="1">
        <v>2.64940112160465E-3</v>
      </c>
      <c r="O16" s="1" t="s">
        <v>264</v>
      </c>
      <c r="P16" s="1" t="s">
        <v>264</v>
      </c>
      <c r="Q16" s="1" t="s">
        <v>264</v>
      </c>
      <c r="R16" s="1" t="s">
        <v>264</v>
      </c>
      <c r="S16" s="1" t="s">
        <v>264</v>
      </c>
      <c r="T16" s="1" t="s">
        <v>264</v>
      </c>
      <c r="U16" s="1" t="s">
        <v>264</v>
      </c>
      <c r="V16" s="1" t="s">
        <v>264</v>
      </c>
      <c r="W16" s="1">
        <v>2.1583628775427E-3</v>
      </c>
      <c r="X16" s="1" t="s">
        <v>264</v>
      </c>
      <c r="Y16" s="1" t="s">
        <v>264</v>
      </c>
    </row>
    <row r="17" spans="1:25" x14ac:dyDescent="0.3">
      <c r="A17" s="2" t="s">
        <v>20</v>
      </c>
      <c r="B17" s="1" t="s">
        <v>264</v>
      </c>
      <c r="C17" s="1" t="s">
        <v>264</v>
      </c>
      <c r="D17" s="1" t="s">
        <v>264</v>
      </c>
      <c r="E17" s="1" t="s">
        <v>264</v>
      </c>
      <c r="F17" s="1" t="s">
        <v>264</v>
      </c>
      <c r="G17" s="1" t="s">
        <v>264</v>
      </c>
      <c r="H17" s="1" t="s">
        <v>264</v>
      </c>
      <c r="I17" s="1" t="s">
        <v>264</v>
      </c>
      <c r="J17" s="1" t="s">
        <v>264</v>
      </c>
      <c r="K17" s="1" t="s">
        <v>264</v>
      </c>
      <c r="L17" s="1" t="s">
        <v>264</v>
      </c>
      <c r="M17" s="1">
        <v>2.2305190083759401E-2</v>
      </c>
      <c r="N17" s="1" t="s">
        <v>264</v>
      </c>
      <c r="O17" s="1" t="s">
        <v>264</v>
      </c>
      <c r="P17" s="1" t="s">
        <v>264</v>
      </c>
      <c r="Q17" s="1" t="s">
        <v>264</v>
      </c>
      <c r="R17" s="1">
        <v>0.11484578728627</v>
      </c>
      <c r="S17" s="1" t="s">
        <v>264</v>
      </c>
      <c r="T17" s="1">
        <v>8.69873160894833E-4</v>
      </c>
      <c r="U17" s="1" t="s">
        <v>264</v>
      </c>
      <c r="V17" s="1" t="s">
        <v>264</v>
      </c>
      <c r="W17" s="1">
        <v>1.28534391305289E-2</v>
      </c>
      <c r="X17" s="1" t="s">
        <v>264</v>
      </c>
      <c r="Y17" s="1">
        <v>3.0772293477118701E-2</v>
      </c>
    </row>
    <row r="18" spans="1:25" x14ac:dyDescent="0.3">
      <c r="A18" s="2" t="s">
        <v>11</v>
      </c>
      <c r="B18" s="1">
        <v>6.8643378939807001E-2</v>
      </c>
      <c r="C18" s="1" t="s">
        <v>264</v>
      </c>
      <c r="D18" s="1" t="s">
        <v>264</v>
      </c>
      <c r="E18" s="1" t="s">
        <v>264</v>
      </c>
      <c r="F18" s="1">
        <v>0.62711653027055503</v>
      </c>
      <c r="G18" s="1" t="s">
        <v>264</v>
      </c>
      <c r="H18" s="1" t="s">
        <v>264</v>
      </c>
      <c r="I18" s="1" t="s">
        <v>264</v>
      </c>
      <c r="J18" s="1" t="s">
        <v>264</v>
      </c>
      <c r="K18" s="1" t="s">
        <v>264</v>
      </c>
      <c r="L18" s="1" t="s">
        <v>264</v>
      </c>
      <c r="M18" s="1">
        <v>0.32254712119534301</v>
      </c>
      <c r="N18" s="1" t="s">
        <v>264</v>
      </c>
      <c r="O18" s="1" t="s">
        <v>264</v>
      </c>
      <c r="P18" s="1" t="s">
        <v>264</v>
      </c>
      <c r="Q18" s="1" t="s">
        <v>264</v>
      </c>
      <c r="R18" s="1" t="s">
        <v>264</v>
      </c>
      <c r="S18" s="1" t="s">
        <v>264</v>
      </c>
      <c r="T18" s="1" t="s">
        <v>264</v>
      </c>
      <c r="U18" s="1" t="s">
        <v>264</v>
      </c>
      <c r="V18" s="1" t="s">
        <v>264</v>
      </c>
      <c r="W18" s="1">
        <v>2.9144468296647398E-4</v>
      </c>
      <c r="X18" s="1" t="s">
        <v>264</v>
      </c>
      <c r="Y18" s="1" t="s">
        <v>264</v>
      </c>
    </row>
    <row r="19" spans="1:25" x14ac:dyDescent="0.3">
      <c r="A19" s="2" t="s">
        <v>9</v>
      </c>
      <c r="B19" s="1">
        <v>8.69873160894833E-4</v>
      </c>
      <c r="C19" s="1" t="s">
        <v>264</v>
      </c>
      <c r="D19" s="1" t="s">
        <v>264</v>
      </c>
      <c r="E19" s="1" t="s">
        <v>264</v>
      </c>
      <c r="F19" s="1" t="s">
        <v>264</v>
      </c>
      <c r="G19" s="1" t="s">
        <v>264</v>
      </c>
      <c r="H19" s="1">
        <v>4.7359760982052002E-5</v>
      </c>
      <c r="I19" s="1" t="s">
        <v>264</v>
      </c>
      <c r="J19" s="1">
        <v>4.7359760982052002E-5</v>
      </c>
      <c r="K19" s="1" t="s">
        <v>264</v>
      </c>
      <c r="L19" s="1">
        <v>4.7359760982052002E-5</v>
      </c>
      <c r="M19" s="1">
        <v>7.0162608862299307E-5</v>
      </c>
      <c r="N19" s="1">
        <v>1.53129893841968E-3</v>
      </c>
      <c r="O19" s="1">
        <v>1.53129893841968E-3</v>
      </c>
      <c r="P19" s="1" t="s">
        <v>264</v>
      </c>
      <c r="Q19" s="1" t="s">
        <v>264</v>
      </c>
      <c r="R19" s="1" t="s">
        <v>264</v>
      </c>
      <c r="S19" s="1">
        <v>4.7359760982052002E-5</v>
      </c>
      <c r="T19" s="1">
        <v>7.0162608862299307E-5</v>
      </c>
      <c r="U19" s="1" t="s">
        <v>264</v>
      </c>
      <c r="V19" s="1" t="s">
        <v>264</v>
      </c>
      <c r="W19" s="1">
        <v>6.1773601280937403E-4</v>
      </c>
      <c r="X19" s="1" t="s">
        <v>264</v>
      </c>
      <c r="Y19" s="1" t="s">
        <v>264</v>
      </c>
    </row>
    <row r="20" spans="1:25" x14ac:dyDescent="0.3">
      <c r="A20" s="2" t="s">
        <v>13</v>
      </c>
      <c r="B20" s="1" t="s">
        <v>264</v>
      </c>
      <c r="C20" s="1" t="s">
        <v>264</v>
      </c>
      <c r="D20" s="1" t="s">
        <v>264</v>
      </c>
      <c r="E20" s="1" t="s">
        <v>264</v>
      </c>
      <c r="F20" s="1" t="s">
        <v>264</v>
      </c>
      <c r="G20" s="1" t="s">
        <v>264</v>
      </c>
      <c r="H20" s="1" t="s">
        <v>264</v>
      </c>
      <c r="I20" s="1" t="s">
        <v>264</v>
      </c>
      <c r="J20" s="1" t="s">
        <v>264</v>
      </c>
      <c r="K20" s="1" t="s">
        <v>264</v>
      </c>
      <c r="L20" s="1" t="s">
        <v>264</v>
      </c>
      <c r="M20" s="1" t="s">
        <v>264</v>
      </c>
      <c r="N20" s="1" t="s">
        <v>264</v>
      </c>
      <c r="O20" s="1" t="s">
        <v>264</v>
      </c>
      <c r="P20" s="1" t="s">
        <v>264</v>
      </c>
      <c r="Q20" s="1" t="s">
        <v>264</v>
      </c>
      <c r="R20" s="1" t="s">
        <v>264</v>
      </c>
      <c r="S20" s="1" t="s">
        <v>264</v>
      </c>
      <c r="T20" s="1" t="s">
        <v>264</v>
      </c>
      <c r="U20" s="1" t="s">
        <v>264</v>
      </c>
      <c r="V20" s="1" t="s">
        <v>264</v>
      </c>
      <c r="W20" s="1" t="s">
        <v>264</v>
      </c>
      <c r="X20" s="1" t="s">
        <v>264</v>
      </c>
      <c r="Y20" s="1" t="s">
        <v>264</v>
      </c>
    </row>
    <row r="21" spans="1:25" x14ac:dyDescent="0.3">
      <c r="A21" s="2" t="s">
        <v>18</v>
      </c>
      <c r="B21" s="1">
        <v>1.5163975806029E-2</v>
      </c>
      <c r="C21" s="1" t="s">
        <v>264</v>
      </c>
      <c r="D21" s="1" t="s">
        <v>264</v>
      </c>
      <c r="E21" s="1" t="s">
        <v>264</v>
      </c>
      <c r="F21" s="1" t="s">
        <v>264</v>
      </c>
      <c r="G21" s="1" t="s">
        <v>264</v>
      </c>
      <c r="H21" s="1" t="s">
        <v>264</v>
      </c>
      <c r="I21" s="1">
        <v>4.4991772932949402E-4</v>
      </c>
      <c r="J21" s="1" t="s">
        <v>264</v>
      </c>
      <c r="K21" s="1" t="s">
        <v>264</v>
      </c>
      <c r="L21" s="1" t="s">
        <v>264</v>
      </c>
      <c r="M21" s="1">
        <v>1.28534391305289E-2</v>
      </c>
      <c r="N21" s="1">
        <v>2.64940112160465E-3</v>
      </c>
      <c r="O21" s="1" t="s">
        <v>264</v>
      </c>
      <c r="P21" s="1" t="s">
        <v>264</v>
      </c>
      <c r="Q21" s="1" t="s">
        <v>264</v>
      </c>
      <c r="R21" s="1" t="s">
        <v>264</v>
      </c>
      <c r="S21" s="1" t="s">
        <v>264</v>
      </c>
      <c r="T21" s="1" t="s">
        <v>264</v>
      </c>
      <c r="U21" s="1">
        <v>1.0478347117279E-2</v>
      </c>
      <c r="V21" s="1" t="s">
        <v>264</v>
      </c>
      <c r="W21" s="1">
        <v>4.7359760982052002E-5</v>
      </c>
      <c r="X21" s="1" t="s">
        <v>264</v>
      </c>
      <c r="Y21" s="1">
        <v>7.0162608862299307E-5</v>
      </c>
    </row>
    <row r="22" spans="1:25" x14ac:dyDescent="0.3">
      <c r="A22" s="2" t="s">
        <v>2</v>
      </c>
      <c r="B22" s="1" t="s">
        <v>264</v>
      </c>
      <c r="C22" s="1" t="s">
        <v>264</v>
      </c>
      <c r="D22" s="1">
        <v>5.6831713178462397E-3</v>
      </c>
      <c r="E22" s="1" t="s">
        <v>264</v>
      </c>
      <c r="F22" s="1" t="s">
        <v>264</v>
      </c>
      <c r="G22" s="1">
        <v>4.7359760982052002E-5</v>
      </c>
      <c r="H22" s="1">
        <v>5.6831713178462397E-3</v>
      </c>
      <c r="I22" s="1">
        <v>0.51466569831331999</v>
      </c>
      <c r="J22" s="1" t="s">
        <v>264</v>
      </c>
      <c r="K22" s="1">
        <v>2.6296707962237698E-2</v>
      </c>
      <c r="L22" s="1">
        <v>4.7359760982052002E-5</v>
      </c>
      <c r="M22" s="1">
        <v>0.998056896663708</v>
      </c>
      <c r="N22" s="1" t="s">
        <v>264</v>
      </c>
      <c r="O22" s="1">
        <v>4.7359760982052002E-5</v>
      </c>
      <c r="P22" s="1" t="s">
        <v>264</v>
      </c>
      <c r="Q22" s="1">
        <v>2.9144468296647398E-4</v>
      </c>
      <c r="R22" s="1">
        <v>4.7359760982052002E-5</v>
      </c>
      <c r="S22" s="1">
        <v>0.32254712119534301</v>
      </c>
      <c r="T22" s="1">
        <v>7.0162608862299307E-5</v>
      </c>
      <c r="U22" s="1" t="s">
        <v>264</v>
      </c>
      <c r="V22" s="1">
        <v>4.7359760982052002E-5</v>
      </c>
      <c r="W22" s="1">
        <v>0.998056896663708</v>
      </c>
      <c r="X22" s="1" t="s">
        <v>264</v>
      </c>
      <c r="Y22" s="1">
        <v>1.17522369844351E-3</v>
      </c>
    </row>
    <row r="23" spans="1:25" x14ac:dyDescent="0.3">
      <c r="A23" s="2" t="s">
        <v>3</v>
      </c>
      <c r="B23" s="1" t="s">
        <v>264</v>
      </c>
      <c r="C23" s="1" t="s">
        <v>264</v>
      </c>
      <c r="D23" s="1" t="s">
        <v>264</v>
      </c>
      <c r="E23" s="1" t="s">
        <v>264</v>
      </c>
      <c r="F23" s="1" t="s">
        <v>264</v>
      </c>
      <c r="G23" s="1" t="s">
        <v>264</v>
      </c>
      <c r="H23" s="1">
        <v>5.9586532863067303E-2</v>
      </c>
      <c r="I23" s="1" t="s">
        <v>264</v>
      </c>
      <c r="J23" s="1" t="s">
        <v>264</v>
      </c>
      <c r="K23" s="1" t="s">
        <v>264</v>
      </c>
      <c r="L23" s="1">
        <v>1.17522369844351E-3</v>
      </c>
      <c r="M23" s="1">
        <v>3.6994084263883502E-2</v>
      </c>
      <c r="N23" s="1" t="s">
        <v>264</v>
      </c>
      <c r="O23" s="1" t="s">
        <v>264</v>
      </c>
      <c r="P23" s="1" t="s">
        <v>264</v>
      </c>
      <c r="Q23" s="1" t="s">
        <v>264</v>
      </c>
      <c r="R23" s="1">
        <v>1.84176848263536E-4</v>
      </c>
      <c r="S23" s="1" t="s">
        <v>264</v>
      </c>
      <c r="T23" s="1" t="s">
        <v>264</v>
      </c>
      <c r="U23" s="1" t="s">
        <v>264</v>
      </c>
      <c r="V23" s="1" t="s">
        <v>264</v>
      </c>
      <c r="W23" s="1">
        <v>3.0772293477118701E-2</v>
      </c>
      <c r="X23" s="1">
        <v>1.84176848263536E-4</v>
      </c>
      <c r="Y23" s="1">
        <v>2.64940112160465E-3</v>
      </c>
    </row>
    <row r="24" spans="1:25" x14ac:dyDescent="0.3">
      <c r="A24" s="2" t="s">
        <v>16</v>
      </c>
      <c r="B24" s="1" t="s">
        <v>264</v>
      </c>
      <c r="C24" s="1">
        <v>2.2305190083759401E-2</v>
      </c>
      <c r="D24" s="1">
        <v>1.5163975806029E-2</v>
      </c>
      <c r="E24" s="1" t="s">
        <v>264</v>
      </c>
      <c r="F24" s="1" t="s">
        <v>264</v>
      </c>
      <c r="G24" s="1">
        <v>8.5872094088336095E-3</v>
      </c>
      <c r="H24" s="1">
        <v>7.9139553535155394E-2</v>
      </c>
      <c r="I24" s="1" t="s">
        <v>264</v>
      </c>
      <c r="J24" s="1">
        <v>0.163252253422532</v>
      </c>
      <c r="K24" s="1" t="s">
        <v>264</v>
      </c>
      <c r="L24" s="1" t="s">
        <v>264</v>
      </c>
      <c r="M24" s="1" t="s">
        <v>264</v>
      </c>
      <c r="N24" s="1" t="s">
        <v>264</v>
      </c>
      <c r="O24" s="1" t="s">
        <v>264</v>
      </c>
      <c r="P24" s="1">
        <v>3.0772293477118701E-2</v>
      </c>
      <c r="Q24" s="1" t="s">
        <v>264</v>
      </c>
      <c r="R24" s="1">
        <v>1.1839940245513E-4</v>
      </c>
      <c r="S24" s="1">
        <v>5.1849615487752E-2</v>
      </c>
      <c r="T24" s="1" t="s">
        <v>264</v>
      </c>
      <c r="U24" s="1" t="s">
        <v>264</v>
      </c>
      <c r="V24" s="1" t="s">
        <v>264</v>
      </c>
      <c r="W24" s="1" t="s">
        <v>264</v>
      </c>
      <c r="X24" s="1" t="s">
        <v>264</v>
      </c>
      <c r="Y24" s="1">
        <v>7.0162608862299307E-5</v>
      </c>
    </row>
    <row r="25" spans="1:25" x14ac:dyDescent="0.3">
      <c r="A25" s="2" t="s">
        <v>17</v>
      </c>
      <c r="B25" s="1">
        <v>1.8312440913060099E-2</v>
      </c>
      <c r="C25" s="1" t="s">
        <v>264</v>
      </c>
      <c r="D25" s="1">
        <v>0.48946167699610299</v>
      </c>
      <c r="E25" s="1" t="s">
        <v>264</v>
      </c>
      <c r="F25" s="1">
        <v>0.998056896663708</v>
      </c>
      <c r="G25" s="1" t="s">
        <v>264</v>
      </c>
      <c r="H25" s="1">
        <v>1.0478347117279E-2</v>
      </c>
      <c r="I25" s="1">
        <v>0.73153001160194797</v>
      </c>
      <c r="J25" s="1" t="s">
        <v>264</v>
      </c>
      <c r="K25" s="1" t="s">
        <v>264</v>
      </c>
      <c r="L25" s="1">
        <v>0.10197690505543799</v>
      </c>
      <c r="M25" s="1">
        <v>6.1773601280937403E-4</v>
      </c>
      <c r="N25" s="1">
        <v>7.9139553535155394E-2</v>
      </c>
      <c r="O25" s="1">
        <v>0.77713767321881999</v>
      </c>
      <c r="P25" s="1" t="s">
        <v>264</v>
      </c>
      <c r="Q25" s="1" t="s">
        <v>264</v>
      </c>
      <c r="R25" s="1">
        <v>4.7359760982052002E-5</v>
      </c>
      <c r="S25" s="1" t="s">
        <v>264</v>
      </c>
      <c r="T25" s="1">
        <v>1.53129893841968E-3</v>
      </c>
      <c r="U25" s="1">
        <v>1.0478347117279E-2</v>
      </c>
      <c r="V25" s="1" t="s">
        <v>264</v>
      </c>
      <c r="W25" s="1">
        <v>4.7359760982052002E-5</v>
      </c>
      <c r="X25" s="1" t="s">
        <v>264</v>
      </c>
      <c r="Y25" s="1">
        <v>4.7359760982052002E-5</v>
      </c>
    </row>
    <row r="26" spans="1:25" x14ac:dyDescent="0.3">
      <c r="A26" s="2" t="s">
        <v>23</v>
      </c>
      <c r="B26" s="1" t="s">
        <v>264</v>
      </c>
      <c r="C26" s="1" t="s">
        <v>264</v>
      </c>
      <c r="D26" s="1">
        <v>1.8312440913060099E-2</v>
      </c>
      <c r="E26" s="1" t="s">
        <v>264</v>
      </c>
      <c r="F26" s="1" t="s">
        <v>264</v>
      </c>
      <c r="G26" s="1" t="s">
        <v>264</v>
      </c>
      <c r="H26" s="1">
        <v>3.0772293477118701E-2</v>
      </c>
      <c r="I26" s="1" t="s">
        <v>264</v>
      </c>
      <c r="J26" s="1" t="s">
        <v>264</v>
      </c>
      <c r="K26" s="1" t="s">
        <v>264</v>
      </c>
      <c r="L26" s="1">
        <v>6.1773601280937403E-4</v>
      </c>
      <c r="M26" s="1">
        <v>4.5339077846817798E-3</v>
      </c>
      <c r="N26" s="1" t="s">
        <v>264</v>
      </c>
      <c r="O26" s="1" t="s">
        <v>264</v>
      </c>
      <c r="P26" s="1" t="s">
        <v>264</v>
      </c>
      <c r="Q26" s="1">
        <v>1.28534391305289E-2</v>
      </c>
      <c r="R26" s="1">
        <v>1.0478347117279E-2</v>
      </c>
      <c r="S26" s="1">
        <v>3.0772293477118701E-2</v>
      </c>
      <c r="T26" s="1" t="s">
        <v>264</v>
      </c>
      <c r="U26" s="1">
        <v>8.69873160894833E-4</v>
      </c>
      <c r="V26" s="1" t="s">
        <v>264</v>
      </c>
      <c r="W26" s="1">
        <v>2.64940112160465E-3</v>
      </c>
      <c r="X26" s="1" t="s">
        <v>264</v>
      </c>
      <c r="Y26" s="1" t="s">
        <v>264</v>
      </c>
    </row>
    <row r="31" spans="1:25" x14ac:dyDescent="0.3">
      <c r="R31" s="7"/>
      <c r="Y31" s="7"/>
    </row>
  </sheetData>
  <mergeCells count="1">
    <mergeCell ref="B1:E1"/>
  </mergeCells>
  <conditionalFormatting sqref="B4:Y26">
    <cfRule type="cellIs" dxfId="2" priority="3" stopIfTrue="1" operator="notEqual">
      <formula>#REF!</formula>
    </cfRule>
  </conditionalFormatting>
  <conditionalFormatting sqref="B32:Y32">
    <cfRule type="cellIs" dxfId="1" priority="2" stopIfTrue="1" operator="notEqual">
      <formula>#REF!</formula>
    </cfRule>
  </conditionalFormatting>
  <conditionalFormatting sqref="B31:Y31">
    <cfRule type="cellIs" dxfId="0" priority="1" stopIfTrue="1" operator="notEqual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p_values1</vt:lpstr>
      <vt:lpstr>RF_values</vt:lpstr>
      <vt:lpstr>p_value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zar</dc:creator>
  <cp:lastModifiedBy>BP</cp:lastModifiedBy>
  <dcterms:created xsi:type="dcterms:W3CDTF">2013-09-10T17:01:52Z</dcterms:created>
  <dcterms:modified xsi:type="dcterms:W3CDTF">2013-09-23T13:05:15Z</dcterms:modified>
</cp:coreProperties>
</file>